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persons/person.xml" ContentType="application/vnd.ms-excel.person+xml"/>
  <Override PartName="/xl/threadedComments/threadedComment1.xml" ContentType="application/vnd.ms-excel.threadedcomments+xml"/>
  <Override PartName="/xl/threadedComments/threadedComment3.xml" ContentType="application/vnd.ms-excel.threadedcomment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hidePivotFieldList="1"/>
  <mc:AlternateContent xmlns:mc="http://schemas.openxmlformats.org/markup-compatibility/2006">
    <mc:Choice Requires="x15">
      <x15ac:absPath xmlns:x15ac="http://schemas.microsoft.com/office/spreadsheetml/2010/11/ac" url="C:\Users\hp\Desktop\"/>
    </mc:Choice>
  </mc:AlternateContent>
  <bookViews>
    <workbookView xWindow="0" yWindow="0" windowWidth="20490" windowHeight="7155" tabRatio="923"/>
  </bookViews>
  <sheets>
    <sheet name="Included" sheetId="1" r:id="rId1"/>
    <sheet name="Excluded" sheetId="2" r:id="rId2"/>
    <sheet name="Summary" sheetId="7" r:id="rId3"/>
    <sheet name="References" sheetId="8" r:id="rId4"/>
  </sheets>
  <definedNames>
    <definedName name="_xlnm._FilterDatabase" localSheetId="1" hidden="1">Excluded!$A$1:$B$91</definedName>
    <definedName name="_xlnm._FilterDatabase" localSheetId="0" hidden="1">Included!$A$1:$AM$200</definedName>
    <definedName name="_xlnm._FilterDatabase" localSheetId="2" hidden="1">Summary!$B$2:$B$23</definedName>
    <definedName name="_xlnm.Extract" localSheetId="0">#REF!</definedName>
  </definedNames>
  <calcPr calcId="152511" calcMode="manual"/>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S2" i="7" l="1"/>
  <c r="K27" i="7" l="1"/>
  <c r="B8" i="7"/>
  <c r="J23" i="7"/>
  <c r="M34" i="7"/>
  <c r="J27" i="7"/>
  <c r="M33" i="7"/>
  <c r="M32" i="7"/>
  <c r="M31" i="7"/>
  <c r="B21" i="7"/>
  <c r="J12" i="7"/>
  <c r="J13" i="7"/>
  <c r="J14" i="7"/>
  <c r="J15" i="7"/>
  <c r="J16" i="7"/>
  <c r="M7" i="7"/>
  <c r="M3" i="7"/>
  <c r="M4" i="7"/>
  <c r="M5" i="7"/>
  <c r="F27" i="7"/>
  <c r="F30" i="7"/>
  <c r="F18" i="7"/>
  <c r="F19" i="7"/>
  <c r="F35" i="7"/>
  <c r="F34" i="7"/>
  <c r="F33" i="7"/>
  <c r="F32" i="7"/>
  <c r="F31" i="7"/>
  <c r="F28" i="7"/>
  <c r="F29" i="7"/>
  <c r="F26" i="7"/>
  <c r="F25" i="7"/>
  <c r="F24" i="7"/>
  <c r="F23" i="7"/>
  <c r="F22" i="7"/>
  <c r="F21" i="7"/>
  <c r="F20" i="7"/>
  <c r="F17" i="7"/>
  <c r="F16" i="7"/>
  <c r="F15" i="7"/>
  <c r="F14" i="7"/>
  <c r="F13" i="7"/>
  <c r="F12" i="7"/>
  <c r="B2" i="7"/>
  <c r="B14" i="7"/>
  <c r="M6" i="7"/>
  <c r="M2" i="7"/>
  <c r="F7" i="7"/>
  <c r="F6" i="7"/>
  <c r="F5" i="7"/>
  <c r="F4" i="7"/>
  <c r="F3" i="7"/>
  <c r="F2" i="7"/>
  <c r="J22" i="7"/>
  <c r="J21" i="7"/>
  <c r="J20" i="7"/>
  <c r="B3" i="7"/>
  <c r="B18" i="7"/>
  <c r="B20" i="7"/>
  <c r="B6" i="7"/>
  <c r="B10" i="7"/>
  <c r="B16" i="7"/>
  <c r="B11" i="7"/>
  <c r="B23" i="7"/>
  <c r="B12" i="7"/>
  <c r="B19" i="7"/>
  <c r="B22" i="7"/>
  <c r="B17" i="7"/>
  <c r="B5" i="7"/>
  <c r="B15" i="7"/>
  <c r="B7" i="7"/>
  <c r="B9" i="7"/>
  <c r="B4" i="7"/>
  <c r="B13" i="7"/>
  <c r="M35" i="7" l="1"/>
  <c r="N35" i="7" s="1"/>
  <c r="P26" i="7"/>
  <c r="M8" i="7"/>
  <c r="K22" i="7" s="1"/>
  <c r="J17" i="7"/>
  <c r="F8" i="7"/>
  <c r="G7" i="7" s="1"/>
  <c r="F36" i="7"/>
  <c r="G20" i="7" s="1"/>
  <c r="K23" i="7" l="1"/>
  <c r="N34" i="7"/>
  <c r="C8" i="7"/>
  <c r="C14" i="7"/>
  <c r="N32" i="7"/>
  <c r="G33" i="7"/>
  <c r="G27" i="7"/>
  <c r="G6" i="7"/>
  <c r="G3" i="7"/>
  <c r="C12" i="7"/>
  <c r="G5" i="7"/>
  <c r="G36" i="7"/>
  <c r="G12" i="7"/>
  <c r="G13" i="7"/>
  <c r="G26" i="7"/>
  <c r="G18" i="7"/>
  <c r="G34" i="7"/>
  <c r="G19" i="7"/>
  <c r="G35" i="7"/>
  <c r="G31" i="7"/>
  <c r="N31" i="7"/>
  <c r="G22" i="7"/>
  <c r="C5" i="7"/>
  <c r="G17" i="7"/>
  <c r="G16" i="7"/>
  <c r="C15" i="7"/>
  <c r="G4" i="7"/>
  <c r="G2" i="7"/>
  <c r="G25" i="7"/>
  <c r="C10" i="7"/>
  <c r="N33" i="7"/>
  <c r="G15" i="7"/>
  <c r="G29" i="7"/>
  <c r="C23" i="7"/>
  <c r="G8" i="7"/>
  <c r="G21" i="7"/>
  <c r="C21" i="7"/>
  <c r="G30" i="7"/>
  <c r="G23" i="7"/>
  <c r="G24" i="7"/>
  <c r="C3" i="7"/>
  <c r="G28" i="7"/>
  <c r="G32" i="7"/>
  <c r="G14" i="7"/>
  <c r="N5" i="7"/>
  <c r="N4" i="7"/>
  <c r="K20" i="7"/>
  <c r="K21" i="7"/>
  <c r="C18" i="7"/>
  <c r="C7" i="7"/>
  <c r="C9" i="7"/>
  <c r="C2" i="7"/>
  <c r="C4" i="7"/>
  <c r="C20" i="7"/>
  <c r="C16" i="7"/>
  <c r="C19" i="7"/>
  <c r="C22" i="7"/>
  <c r="C13" i="7"/>
  <c r="C11" i="7"/>
  <c r="C6" i="7"/>
  <c r="C17" i="7"/>
  <c r="N6" i="7"/>
  <c r="N7" i="7"/>
  <c r="N3" i="7"/>
  <c r="N2" i="7"/>
  <c r="N8" i="7" l="1"/>
</calcChain>
</file>

<file path=xl/comments1.xml><?xml version="1.0" encoding="utf-8"?>
<comments xmlns="http://schemas.openxmlformats.org/spreadsheetml/2006/main">
  <authors>
    <author>tc={357DA8B3-6B68-4D1B-8C8A-55A0E63164FB}</author>
  </authors>
  <commentList>
    <comment ref="Q47" authorId="0"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multisquamatus or sochureki)</t>
        </r>
      </text>
    </comment>
  </commentList>
</comments>
</file>

<file path=xl/sharedStrings.xml><?xml version="1.0" encoding="utf-8"?>
<sst xmlns="http://schemas.openxmlformats.org/spreadsheetml/2006/main" count="4266" uniqueCount="1376">
  <si>
    <t>Article title</t>
  </si>
  <si>
    <t>Country</t>
  </si>
  <si>
    <t>Language</t>
  </si>
  <si>
    <t>Year</t>
  </si>
  <si>
    <t>Type of publication</t>
  </si>
  <si>
    <t>Journal/conference name</t>
  </si>
  <si>
    <t>Type of study</t>
  </si>
  <si>
    <r>
      <t xml:space="preserve">Cases 
</t>
    </r>
    <r>
      <rPr>
        <i/>
        <sz val="10"/>
        <color theme="1"/>
        <rFont val="Calibri"/>
        <family val="2"/>
        <scheme val="minor"/>
      </rPr>
      <t>(total)</t>
    </r>
  </si>
  <si>
    <r>
      <t xml:space="preserve">Cases 
</t>
    </r>
    <r>
      <rPr>
        <i/>
        <sz val="10"/>
        <color theme="1"/>
        <rFont val="Calibri"/>
        <family val="2"/>
        <scheme val="minor"/>
      </rPr>
      <t>(included)</t>
    </r>
  </si>
  <si>
    <t>Deaths</t>
  </si>
  <si>
    <t xml:space="preserve">Sequelae </t>
  </si>
  <si>
    <t>Type of sequalae</t>
  </si>
  <si>
    <r>
      <t xml:space="preserve">ASV administered 
</t>
    </r>
    <r>
      <rPr>
        <sz val="9"/>
        <color theme="1"/>
        <rFont val="Calibri"/>
        <family val="2"/>
        <scheme val="minor"/>
      </rPr>
      <t>(Yes/No/Unclear)</t>
    </r>
  </si>
  <si>
    <t>N of cases receiving ASV</t>
  </si>
  <si>
    <t>Antivenom(s) used</t>
  </si>
  <si>
    <t>Manufacturer</t>
  </si>
  <si>
    <t>First author</t>
  </si>
  <si>
    <t>Academic affiliation of 1st author</t>
  </si>
  <si>
    <r>
      <t xml:space="preserve">2nd affiliation of 1st 
</t>
    </r>
    <r>
      <rPr>
        <sz val="8"/>
        <color theme="1"/>
        <rFont val="Calibri"/>
        <family val="2"/>
        <scheme val="minor"/>
      </rPr>
      <t>(if applicable)</t>
    </r>
    <r>
      <rPr>
        <b/>
        <sz val="11"/>
        <color theme="1"/>
        <rFont val="Calibri"/>
        <family val="2"/>
        <scheme val="minor"/>
      </rPr>
      <t xml:space="preserve"> </t>
    </r>
  </si>
  <si>
    <r>
      <t xml:space="preserve">Other academic affiliations </t>
    </r>
    <r>
      <rPr>
        <i/>
        <sz val="9"/>
        <color theme="1"/>
        <rFont val="Calibri"/>
        <family val="2"/>
        <scheme val="minor"/>
      </rPr>
      <t>(of the other authors)</t>
    </r>
  </si>
  <si>
    <t>A case of envenoming by a Persian false-horned viper Pseudocerastes persicus (Duméril, Bibron &amp; Duméril, 1854) (Serpentes: Viperidae) in Southeastern Iran</t>
  </si>
  <si>
    <t>Iran</t>
  </si>
  <si>
    <t>English</t>
  </si>
  <si>
    <t>Journal article</t>
  </si>
  <si>
    <t>Toxicon</t>
  </si>
  <si>
    <t>Case report/ case series</t>
  </si>
  <si>
    <t>None</t>
  </si>
  <si>
    <t>Pseudocerastes persicus</t>
  </si>
  <si>
    <t>Yes</t>
  </si>
  <si>
    <t>Razi Vaccine and Serum Research Institute</t>
  </si>
  <si>
    <t>Seyed Mahdi Kazemi</t>
  </si>
  <si>
    <t>Zagros Herpetological Institute</t>
  </si>
  <si>
    <t>Islamic Azad University</t>
  </si>
  <si>
    <t>Pasteur Institute of Iran</t>
  </si>
  <si>
    <t>University of Oxford</t>
  </si>
  <si>
    <t>A case of ischaemic stroke following cerastes cerastes snake bite in Libya‏</t>
  </si>
  <si>
    <t>Libya</t>
  </si>
  <si>
    <t>African Journal of Neurological Sciences</t>
  </si>
  <si>
    <t>Motor aphasia and hemiplegia</t>
  </si>
  <si>
    <t>Cerastes cerastes</t>
  </si>
  <si>
    <t>Unclear</t>
  </si>
  <si>
    <t>?</t>
  </si>
  <si>
    <t>// //</t>
  </si>
  <si>
    <t>Selin Ozen</t>
  </si>
  <si>
    <t>Başkent University</t>
  </si>
  <si>
    <t>A Case Report of a Lebanon Viper (Montivipera bornmuelleri) Envenomation in a Child</t>
  </si>
  <si>
    <t>Lebanon</t>
  </si>
  <si>
    <t>Clinical Practice and Cases in Emergency Medicine</t>
  </si>
  <si>
    <t>Montivipera bornmuelleri</t>
  </si>
  <si>
    <t>Antivenom-2</t>
  </si>
  <si>
    <t>Scientific Studies and Research Center</t>
  </si>
  <si>
    <t>Faysal Tabbara</t>
  </si>
  <si>
    <t>American University of Beirut</t>
  </si>
  <si>
    <t>Emory University</t>
  </si>
  <si>
    <t>A Horned Viper Bite Victim with PRES</t>
  </si>
  <si>
    <t>Case Reports in Neurological Medicine</t>
  </si>
  <si>
    <t>Visual impairment</t>
  </si>
  <si>
    <t>a polyvalent</t>
  </si>
  <si>
    <t>Ahmed Mustafa Ibrahim</t>
  </si>
  <si>
    <t>Alexandria University</t>
  </si>
  <si>
    <t>No</t>
  </si>
  <si>
    <t>À propos de trois observations d’envenimations vipérines graves au Maroc</t>
  </si>
  <si>
    <t>Morocco</t>
  </si>
  <si>
    <t>French</t>
  </si>
  <si>
    <t>Annales françaises d'anesthésie et de réanimation</t>
  </si>
  <si>
    <t>Cerastes</t>
  </si>
  <si>
    <t>M. Chani</t>
  </si>
  <si>
    <t>Hopital militaire Moulay-Ismail</t>
  </si>
  <si>
    <t>Cinquième Hôpital Militaire</t>
  </si>
  <si>
    <t>HIA Val-de-Grâce</t>
  </si>
  <si>
    <t>A rare complication of viper envenomation: cardiac failure. A case report</t>
  </si>
  <si>
    <t>Tunisia</t>
  </si>
  <si>
    <t>Médecine et Santé Tropicales</t>
  </si>
  <si>
    <t>Amputation</t>
  </si>
  <si>
    <t>Viper</t>
  </si>
  <si>
    <t>K. Chara</t>
  </si>
  <si>
    <t>University Hospital Habib Bourguiba Sfax</t>
  </si>
  <si>
    <t>A rare snake bite in a child and its treatment process with regards to renal function</t>
  </si>
  <si>
    <t>Journal of Nephropharmacology</t>
  </si>
  <si>
    <t>/// ///</t>
  </si>
  <si>
    <t>Peyman Astaraki</t>
  </si>
  <si>
    <t>Lorestan University of Medical Sciences</t>
  </si>
  <si>
    <t>Ilam University of Medical Sciences</t>
  </si>
  <si>
    <t>A propos du premier cas d’envenimation grave par Daboia mauritanica traite´e au Maroc par le nouvel antivenin : Inoserp MENA</t>
  </si>
  <si>
    <t>Conference abstract</t>
  </si>
  <si>
    <t>Actualités du Pharo</t>
  </si>
  <si>
    <t>Daboia mauritanica</t>
  </si>
  <si>
    <t>Fouad Chafiq</t>
  </si>
  <si>
    <t>Centre Anti Poison et de Pharmacovigilance du Maroc</t>
  </si>
  <si>
    <t>A Retrospective Study of Acute Renal Failure in Children: Its Incidence, Etiology, Complications and Prognosis</t>
  </si>
  <si>
    <t>Somalia</t>
  </si>
  <si>
    <t>Cureus</t>
  </si>
  <si>
    <t>Prospective facility-based</t>
  </si>
  <si>
    <t>Biochemical abnormality</t>
  </si>
  <si>
    <t>Santhosh Puthiyakunnon</t>
  </si>
  <si>
    <t>Southern Medical University</t>
  </si>
  <si>
    <t>Hargeysa Group Hospital</t>
  </si>
  <si>
    <t>A STUDY OF NINETY SNAKE BITE CASES AT PAKISTAN AIR FORCE (PAF) HOSPITAL, SHORKOT, PAKISTAN</t>
  </si>
  <si>
    <t>Pakistan</t>
  </si>
  <si>
    <t>Pakistan Armed Forces Medical Journal</t>
  </si>
  <si>
    <t>scaled viper</t>
  </si>
  <si>
    <t>cobra</t>
  </si>
  <si>
    <t>krait</t>
  </si>
  <si>
    <t>Naveed Asif</t>
  </si>
  <si>
    <t>Armed Forces Institute of Pathology</t>
  </si>
  <si>
    <t>Pakistan Naval Ship Hospital Karachi</t>
  </si>
  <si>
    <t>Combined Military Hospital Kharian</t>
  </si>
  <si>
    <t>A study of snakebite envenomation cases admitted to egyptian national poisoning center</t>
  </si>
  <si>
    <t>Egypt</t>
  </si>
  <si>
    <t>Acta Medica International</t>
  </si>
  <si>
    <t>Retrospective facility-based</t>
  </si>
  <si>
    <t>Elapidae</t>
  </si>
  <si>
    <t>Nonvenomous</t>
  </si>
  <si>
    <t>Egyptian polyvalent antisnake venom</t>
  </si>
  <si>
    <t>Egyptian Organization Biological products and vaccines (VACSERA)</t>
  </si>
  <si>
    <t>Ahmed Salah Gouda</t>
  </si>
  <si>
    <t>Cairo University</t>
  </si>
  <si>
    <t>Abruptio placentae following snake bite in a Sudanese woman</t>
  </si>
  <si>
    <t>Sudan</t>
  </si>
  <si>
    <t>Saudi Medical Journal</t>
  </si>
  <si>
    <t>Ishag Adam</t>
  </si>
  <si>
    <t>New Halfa Teaching Hospital</t>
  </si>
  <si>
    <t>University of Khartoum</t>
  </si>
  <si>
    <t>Accident vasculaire cérébral ischémique à la suite d’une envenimation vipérine grave au Maroc, traitée par un antivenin inadapté</t>
  </si>
  <si>
    <t>M. Chani</t>
  </si>
  <si>
    <t>Hôpital militaire d’instruction Mohammed V</t>
  </si>
  <si>
    <t>Groupe Hospitalier Cochin-Port-Royal-Hôtel-Dieu</t>
  </si>
  <si>
    <t>Accident vasculaire cérébral hémorragique mortel suite à une envenimation par une vipère à corne en Tunisie</t>
  </si>
  <si>
    <t>Pan African Medical Journal</t>
  </si>
  <si>
    <t>Hassen Ben Ghezala</t>
  </si>
  <si>
    <t>Medicine School of Tunis</t>
  </si>
  <si>
    <t>Accident vasculaire cérébral ischémique, complication inhabituelle d’une morsure de vipère: à propos d’un cas</t>
  </si>
  <si>
    <t>Mouhssine Assamadi</t>
  </si>
  <si>
    <t>Cadi Ayyad University</t>
  </si>
  <si>
    <t>Acute Kidney Injury Secondary To Snake Bite In Patients Presenting To A Tertiary Care Hospital</t>
  </si>
  <si>
    <t>Journal of Bahria University Medical and Dental College</t>
  </si>
  <si>
    <t>Harish Kumar</t>
  </si>
  <si>
    <t>Jinnah Postgraduate Medical Center</t>
  </si>
  <si>
    <t>Hamdard College of Medicine and Dentistry</t>
  </si>
  <si>
    <t>College of Physicians and Surgeons Pakistan</t>
  </si>
  <si>
    <t>Acute and Delayed Stress Symptoms Following Snakebite</t>
  </si>
  <si>
    <t>Asia Pacific Journal of Medical Toxicology</t>
  </si>
  <si>
    <t>Chronic PTSD</t>
  </si>
  <si>
    <t>Hamid Khosrojerdi</t>
  </si>
  <si>
    <t>Mashhad University of Medical Sciences</t>
  </si>
  <si>
    <t>Mazandaran University of Medical Sciences</t>
  </si>
  <si>
    <t>Acute Myocardial Infarction (AMI) Treated with Snake Antivenom</t>
  </si>
  <si>
    <t>Qatar</t>
  </si>
  <si>
    <t>Case Reports in Emergency Medicine</t>
  </si>
  <si>
    <t>Waleed Salem</t>
  </si>
  <si>
    <t>Hamad Medical Corporation</t>
  </si>
  <si>
    <t>Acute renal failure [ARF] following snake bite: a study of 35 cases</t>
  </si>
  <si>
    <t>Journal of Nephrology and Urology</t>
  </si>
  <si>
    <t>Echis carinatus</t>
  </si>
  <si>
    <t>Daboia russelii</t>
  </si>
  <si>
    <t>Rubina Naqvi</t>
  </si>
  <si>
    <t>Dow Medical College</t>
  </si>
  <si>
    <t>Acute renal failure and acute necrotizing pancreatitis after Echis carinatus sochureki bite, report of a rare complication from southern Iran</t>
  </si>
  <si>
    <t>Prague Medical Report</t>
  </si>
  <si>
    <t>Mohammad Mahdi Sagheb</t>
  </si>
  <si>
    <t>Shiraz University of Medical Sciences</t>
  </si>
  <si>
    <t>Hormozgan University of Medical Sciences</t>
  </si>
  <si>
    <t>Acute renal failure following the Saharan horned viper (Cerastes cerastes) bite</t>
  </si>
  <si>
    <t>Arab Journal of Nephrology and Transplantation</t>
  </si>
  <si>
    <t>Sanofi Pasteur</t>
  </si>
  <si>
    <t>Driss Elkabbaj</t>
  </si>
  <si>
    <t>Military Hospital Mohammed V</t>
  </si>
  <si>
    <t>Faculty of Medicine and Pharmacy Mohammed V</t>
  </si>
  <si>
    <t>Acute renal failure in viperidae snake bite victims</t>
  </si>
  <si>
    <t>Biomedica</t>
  </si>
  <si>
    <t>Asmat K. Ansari</t>
  </si>
  <si>
    <t>Isra University</t>
  </si>
  <si>
    <t>Acute renal failure in Yemeni patients</t>
  </si>
  <si>
    <t>Yemen</t>
  </si>
  <si>
    <t>Saudi Journal of Kidney Diseases and Transplantation</t>
  </si>
  <si>
    <t>Muhamed Al Rohani</t>
  </si>
  <si>
    <t>Science and Technology University Hospital</t>
  </si>
  <si>
    <t>An Epidemiologic and Clinical Study of Snake Bites during a Five-Year Period in Karoon, Iran</t>
  </si>
  <si>
    <t>Not identified</t>
  </si>
  <si>
    <t>Ghazal Hafezi</t>
  </si>
  <si>
    <t>Ahvaz Jundishapur University of Medical Sciences</t>
  </si>
  <si>
    <t>An Epidemiological Study of Patients with Snake Biting in the Health Centre of Bandar Mahshahr, SW Iran</t>
  </si>
  <si>
    <t>Asian Journal of Animal and Veterinary Advances</t>
  </si>
  <si>
    <t>Hamid Kassiri</t>
  </si>
  <si>
    <t>Health Centre of Bandar Mahshar</t>
  </si>
  <si>
    <t>Analysis of effectiveness of Iranian snake antivenom on Viper venom induced effects including analysis of immunologic biomarkers in the Echis carinatus sochureki envenomed victims</t>
  </si>
  <si>
    <t>Macrovipera lebetina</t>
  </si>
  <si>
    <t>Seyed Mostafa Monzavi</t>
  </si>
  <si>
    <t>AJA University of Medical Sciences</t>
  </si>
  <si>
    <t>Antivenin remains effective against African Viperidae bites despite a delayed treatment</t>
  </si>
  <si>
    <t>Djibouti</t>
  </si>
  <si>
    <t>American Journal of Emergency Medicine</t>
  </si>
  <si>
    <t>Echis pyramidum</t>
  </si>
  <si>
    <t>Bitis arietans</t>
  </si>
  <si>
    <t>Pasteur Mérieux</t>
  </si>
  <si>
    <t>Aventis-Pasteur</t>
  </si>
  <si>
    <t>Sébastien Larréché </t>
  </si>
  <si>
    <t>No affiliation</t>
  </si>
  <si>
    <t>École du Val-de-Grâce</t>
  </si>
  <si>
    <t>Département d'Epidémiologie et de Santé Publique Nord du Service de Santé des Armées</t>
  </si>
  <si>
    <t>CHA Bouffard</t>
  </si>
  <si>
    <t>Muséum National d'Histoire Naturelle</t>
  </si>
  <si>
    <t>Hôpital d'Instruction des Armées Desgenettes</t>
  </si>
  <si>
    <t>Arabian Levantine viper bite induces thrombocytopenia - a case report</t>
  </si>
  <si>
    <t>Jordan</t>
  </si>
  <si>
    <t>Journal of Medicine and Life</t>
  </si>
  <si>
    <t>Macrovipera Lebetina</t>
  </si>
  <si>
    <t>Ayman Abukamar</t>
  </si>
  <si>
    <t>King Hussein Medical City</t>
  </si>
  <si>
    <t>The Hashemite University</t>
  </si>
  <si>
    <t>Assessment of patients with snake bite and scorpion sting attending Poison Control Unit of Tanta University Hospital</t>
  </si>
  <si>
    <t>Tanta Medical Journal</t>
  </si>
  <si>
    <t>Basma A Mourad</t>
  </si>
  <si>
    <t>Tanta University</t>
  </si>
  <si>
    <t>[Association of ischemic and hemorrhagic cerebral stroke due to severe envenomation by the Sahara horned viper (Cerastes cerastes)]</t>
  </si>
  <si>
    <t>Bulletin de la Societe de Pathologie Exotique</t>
  </si>
  <si>
    <t>Younes Aissaoui</t>
  </si>
  <si>
    <t>Autotransfusion for a haemothorax complicating an Echis pyramidum envenomation in Republic of Djibouti</t>
  </si>
  <si>
    <t>Transfusion Medicine</t>
  </si>
  <si>
    <t xml:space="preserve">François-Xavier Jean </t>
  </si>
  <si>
    <t>Hôpital d’Instruction des Armées Bégin</t>
  </si>
  <si>
    <t>Centre Hospitalo-Universitaire Cochin</t>
  </si>
  <si>
    <t>Bilateral proptosis after snakebite: A case report</t>
  </si>
  <si>
    <t>Indian Journal of Ophthalmology Case Reports</t>
  </si>
  <si>
    <t>Sabah Eric</t>
  </si>
  <si>
    <t>Sindh Institute of Ophthalmology and Visual Sciences</t>
  </si>
  <si>
    <t>Bitis arietans envenomation in snake charmers in the Province of Tiznit, Morocco: First two case reports</t>
  </si>
  <si>
    <t>International Congress of the European Association of Poisons Centres and Clinical Toxicologists</t>
  </si>
  <si>
    <t>Ibn Tofail University</t>
  </si>
  <si>
    <t>Hassan Premier Hospital</t>
  </si>
  <si>
    <t>University of Arizona</t>
  </si>
  <si>
    <t>Rabat Scientific Institute</t>
  </si>
  <si>
    <t>Faculty of Medicine and Pharmacy of Rabat</t>
  </si>
  <si>
    <t>Brain death criteria; reconsideration after snake bite need</t>
  </si>
  <si>
    <t>Professional Medical Journal</t>
  </si>
  <si>
    <t>Cobra</t>
  </si>
  <si>
    <t>Iftikhar Hussain</t>
  </si>
  <si>
    <t xml:space="preserve"> Pakistan Naval Station Rahat</t>
  </si>
  <si>
    <t>Congrès STC</t>
  </si>
  <si>
    <t>National registry-based</t>
  </si>
  <si>
    <t>Naja haje</t>
  </si>
  <si>
    <t>Natrix maura</t>
  </si>
  <si>
    <t>Hemorhois hypocrepis</t>
  </si>
  <si>
    <t>Inosan Biopharma</t>
  </si>
  <si>
    <t>Case of King Cobra bite in Kuwait: Ethical, public health and legal issues</t>
  </si>
  <si>
    <t>Kuwait</t>
  </si>
  <si>
    <t>Annual Health Sciences Poster Conference</t>
  </si>
  <si>
    <t>King cobra</t>
  </si>
  <si>
    <t>M. Al Tarrah</t>
  </si>
  <si>
    <t>Al Amiri Hospital</t>
  </si>
  <si>
    <t>Kuwait University</t>
  </si>
  <si>
    <t>Case Report of Probable Desert Black Snake Envenomation in 22-Year-Old Male Causing Profound Weakness and Respiratory Distress</t>
  </si>
  <si>
    <t>Iraq</t>
  </si>
  <si>
    <t>Wilderness &amp; Environmental Medicine</t>
  </si>
  <si>
    <t>Walterinnesia morgani</t>
  </si>
  <si>
    <t>Saudi Guard polyvalent anti-snake venom</t>
  </si>
  <si>
    <t>Saudi National Antivenom and Vaccine Production Center</t>
  </si>
  <si>
    <t>Saudi</t>
  </si>
  <si>
    <t>Cynthia Lauer</t>
  </si>
  <si>
    <t>Martin Army Community Hospital</t>
  </si>
  <si>
    <t>Eisenhower Army Medical Center</t>
  </si>
  <si>
    <t>Tripler Army Medical Center</t>
  </si>
  <si>
    <t>Case report: Acute myocardial infarction complicating a viper bite</t>
  </si>
  <si>
    <t>American Journal of Tropical Medicine and Hygiene</t>
  </si>
  <si>
    <t>Daboia palaestinae</t>
  </si>
  <si>
    <t>Behringwerke AG</t>
  </si>
  <si>
    <t>Abdallah M. Saadeh</t>
  </si>
  <si>
    <t>Princess Basma Teaching Hospital</t>
  </si>
  <si>
    <t>Jordan University of Science and Technology</t>
  </si>
  <si>
    <t>Case report: Compartment syndrome secondary to a snakebite; To cut or not to cut?</t>
  </si>
  <si>
    <t>Oman</t>
  </si>
  <si>
    <t>Journal of Pediatric Surgery CASE REPORTS</t>
  </si>
  <si>
    <t>Marwa Al-Azzawi </t>
  </si>
  <si>
    <t>Sultan Qaboos University</t>
  </si>
  <si>
    <t>Case Report: Recent Case Reports of Levant Blunt-Nosed Viper Macrovipera lebetina obtusa Snakebites in Iran</t>
  </si>
  <si>
    <t>Seyed Mahdi Kazemi</t>
  </si>
  <si>
    <t>American University of the Middle East</t>
  </si>
  <si>
    <t>Chinese Academy of Sciences</t>
  </si>
  <si>
    <t>Minia University</t>
  </si>
  <si>
    <t>Shenzhen University School of Medicine</t>
  </si>
  <si>
    <t>University of Texas Health Science Center</t>
  </si>
  <si>
    <t>Cerastes cerastes snakebite complicated by coagulopathy and cardiotoxicity with electrocardiographic changes</t>
  </si>
  <si>
    <t>Almurtada Razok</t>
  </si>
  <si>
    <t>Dresden International University</t>
  </si>
  <si>
    <t>Challenges in the Management of an Echis coloratus Adult Snakebite Victim at a Tertiary Care Hospital: A Case Report</t>
  </si>
  <si>
    <t>Saudi Arabia</t>
  </si>
  <si>
    <t>American Journal of Case Reports</t>
  </si>
  <si>
    <t>Echis coloratus</t>
  </si>
  <si>
    <t>Ahmed Abdeldayem</t>
  </si>
  <si>
    <t>Prince Mohamed Bin Abdulaziz Hospital</t>
  </si>
  <si>
    <t>King Abdullah International Medical Research Center</t>
  </si>
  <si>
    <t>Challenges of managing snakebite envenomation in a deployed setting</t>
  </si>
  <si>
    <t>Afghanistan</t>
  </si>
  <si>
    <t>Journal of the Royal Army Medical Corps</t>
  </si>
  <si>
    <t>Christopher Johnson</t>
  </si>
  <si>
    <t>School of Anaesthetics and Intensive Care Medicine</t>
  </si>
  <si>
    <t>201 (Northern) Field Hospital</t>
  </si>
  <si>
    <t>Derriford Hospital</t>
  </si>
  <si>
    <t>10th Combat Support Hospital</t>
  </si>
  <si>
    <t>Frimley Park Hospital</t>
  </si>
  <si>
    <t>Royal Centre for Defence Medicine</t>
  </si>
  <si>
    <t>Imperial College</t>
  </si>
  <si>
    <t>Chemical Incident Surveillance Monthly Report Jan-May 2022</t>
  </si>
  <si>
    <t>Governmental report</t>
  </si>
  <si>
    <t>///</t>
  </si>
  <si>
    <t xml:space="preserve">Epidemiological Surveillance Program </t>
  </si>
  <si>
    <t>/</t>
  </si>
  <si>
    <t>Clinical and Laboratory Findings and Prognosis of Snake and Scorpion Bites in Children under 18 Years of Age in Southern Iran in 2018-19</t>
  </si>
  <si>
    <t>International Journal of Pediatrics</t>
  </si>
  <si>
    <t>Gholamreza Soleimani</t>
  </si>
  <si>
    <t>Zahedan University of Medical Sciences</t>
  </si>
  <si>
    <t>Tehran University of Medical Sciences</t>
  </si>
  <si>
    <t>Clinical course and outcome of snake envenomation at a hospital in Karachi</t>
  </si>
  <si>
    <t>Singapore Medical Journal</t>
  </si>
  <si>
    <t>Gangrene</t>
  </si>
  <si>
    <t>National Institute of Health - Islamabad</t>
  </si>
  <si>
    <t>K Mahmood</t>
  </si>
  <si>
    <t>Civil Hospital Karachi</t>
  </si>
  <si>
    <t>Dow University of Health Sciences</t>
  </si>
  <si>
    <t>Clinical effects and antivenom use for snake bite victims treated at three US hospitals in Afghanistan</t>
  </si>
  <si>
    <t>Naja oxiana </t>
  </si>
  <si>
    <t>Jason D. Heiner</t>
  </si>
  <si>
    <t>University of Washington</t>
  </si>
  <si>
    <t>San Antonio Military Medical Center</t>
  </si>
  <si>
    <t>Madigan Army Medical Center</t>
  </si>
  <si>
    <t>Womack Army Medical Center</t>
  </si>
  <si>
    <t>Clinical features of snake bite in southern Iran</t>
  </si>
  <si>
    <t>Tropical Doctor</t>
  </si>
  <si>
    <t>Clinical Manifestations of Poisonous Snake Bite and its Management in a Referral Hospital</t>
  </si>
  <si>
    <t>International Journal of Agriculture And Biology</t>
  </si>
  <si>
    <t>M. Mohsin Rana</t>
  </si>
  <si>
    <t>Mujahid Hospital</t>
  </si>
  <si>
    <t>Allied Hospital</t>
  </si>
  <si>
    <t>Rehman Hospital</t>
  </si>
  <si>
    <t>CLINICAL SPECTRUM OF SNAKE BITE AND THERAPEUTIC CHALLENGES</t>
  </si>
  <si>
    <t>Muhammad Zubair Sheikh</t>
  </si>
  <si>
    <t>Azad Kashmir Combined Military Hospital Rawalakot</t>
  </si>
  <si>
    <t>Combined Military Hospital Sibi</t>
  </si>
  <si>
    <t>Clinicoepidemiological Study of Snakebite in Multan</t>
  </si>
  <si>
    <t>Annals of King Edward Medical University </t>
  </si>
  <si>
    <t>Disability</t>
  </si>
  <si>
    <t>Muhammad Aftab Akbar</t>
  </si>
  <si>
    <t>Nishtar Medical College</t>
  </si>
  <si>
    <t>Cobra snakebite mimicking brain death treated with a novel combination of polyvalent snake antivenom and anticholinesterase</t>
  </si>
  <si>
    <t>Musa S. ALfaifi </t>
  </si>
  <si>
    <t>Aseer Central Hospital</t>
  </si>
  <si>
    <t>King Khalid University</t>
  </si>
  <si>
    <t>Armed forces hospital southern region</t>
  </si>
  <si>
    <t>King Abdulaziz Medical City</t>
  </si>
  <si>
    <t>Comparative cost and efficacy trial of Pakistani versus Indian anti snake venom</t>
  </si>
  <si>
    <t>Journal of Pakistan Medical Association</t>
  </si>
  <si>
    <t>Trial/evaluation study</t>
  </si>
  <si>
    <t>Krait</t>
  </si>
  <si>
    <t>Pakistani anti-snake venom</t>
  </si>
  <si>
    <t>Indian anti-snake venom</t>
  </si>
  <si>
    <t>Huma Qureshi </t>
  </si>
  <si>
    <t>Pakistan Medical Research Council</t>
  </si>
  <si>
    <t>National Institute of Child Health</t>
  </si>
  <si>
    <t>Civil Hospital Mithi</t>
  </si>
  <si>
    <t>National Institute of Health</t>
  </si>
  <si>
    <t>Civil Hospital Umar Kot</t>
  </si>
  <si>
    <t>Compartment Syndrome Following Snake Bite</t>
  </si>
  <si>
    <t>Oman Medical Journal</t>
  </si>
  <si>
    <t>Dinesh Dhar</t>
  </si>
  <si>
    <t>Nizwa Regional Referral Hospital</t>
  </si>
  <si>
    <t>Delayed administration of antivenin three days after snakebite saves a life</t>
  </si>
  <si>
    <t>Emirates</t>
  </si>
  <si>
    <t>Anaesthesia, Pain &amp; Intensive Care</t>
  </si>
  <si>
    <t>Cerastes vipera</t>
  </si>
  <si>
    <t>Nidal Al-Hashaykeh</t>
  </si>
  <si>
    <t>Tawam Hospital</t>
  </si>
  <si>
    <t>District hospital [DHQ] capable to treat snake bite cases</t>
  </si>
  <si>
    <t>Medical Forum</t>
  </si>
  <si>
    <t xml:space="preserve">Serum Institute of India Poona </t>
  </si>
  <si>
    <t>Hussain Bux Kolachi</t>
  </si>
  <si>
    <t>Liaquat University of Medical and Health Sciences</t>
  </si>
  <si>
    <t>Civil Hospital Mirpurkhas</t>
  </si>
  <si>
    <t>Dosage comparison of snake anti-venomon coagulopathy</t>
  </si>
  <si>
    <t>Iranian Journal of Pharmaceutical Research</t>
  </si>
  <si>
    <t>Ali Hassan Rahmani</t>
  </si>
  <si>
    <t>Jundishapur University of Medical Sciences</t>
  </si>
  <si>
    <t>Early severity predictors of snakebite envenomation in the southern region of Tunisia: a multivariate analysis</t>
  </si>
  <si>
    <t>Journal of Acute Disease</t>
  </si>
  <si>
    <t>Vipera latastei</t>
  </si>
  <si>
    <t>Gamma-VIP</t>
  </si>
  <si>
    <t>Pasteur Institute of Tunis</t>
  </si>
  <si>
    <t>Olfa Chakroun-Walha</t>
  </si>
  <si>
    <t>Economic burden of scorpion sting and snake bite from a social perspective in Iran</t>
  </si>
  <si>
    <t>Shiraz E Medical Journal</t>
  </si>
  <si>
    <t>Iman Mashhadi</t>
  </si>
  <si>
    <t>Ahvaz University of Medical Sciences</t>
  </si>
  <si>
    <t>Effectiveness of a clinical protocol implemented to standardize snakebite management in Iran: initial evaluation</t>
  </si>
  <si>
    <t>Seyed Mostafa Monzavi</t>
  </si>
  <si>
    <t>Efficacité d’un antivenin au cours d’un syndrome vipérin évoluant depuis 3 jours. À propos d’un cas clinique</t>
  </si>
  <si>
    <t>Hassan Alaoui</t>
  </si>
  <si>
    <t>Faculty of Medicine and Pharmacy of Marrakesh</t>
  </si>
  <si>
    <t>Hopital Militaire Avicenne</t>
  </si>
  <si>
    <t>Embolie pulmonaire dans les suites d’une envenimation grave par une vipère marocaine</t>
  </si>
  <si>
    <t>Hôpital d’instruction des armées Bégin</t>
  </si>
  <si>
    <t>Envenimation mortelle par morsure de serpent chez une femme enceinte</t>
  </si>
  <si>
    <t>Abdelkarim Shimi</t>
  </si>
  <si>
    <t>Centre Hospitalier Universitaire Hassan II</t>
  </si>
  <si>
    <t>Envenimations Ophidienne chez l’enfant au Maroc : aspects épidémiologiques, et facteurs de risque</t>
  </si>
  <si>
    <t>Research</t>
  </si>
  <si>
    <t>Faiçal El Hattimy</t>
  </si>
  <si>
    <t>Mohammed V University</t>
  </si>
  <si>
    <t>Envenimations par morsure de serpents et syndrome de loge À propos de deux observations</t>
  </si>
  <si>
    <t>Chirurgie de la main</t>
  </si>
  <si>
    <t xml:space="preserve">Stiffness in fingers and wrist </t>
  </si>
  <si>
    <t>K. Hachimi</t>
  </si>
  <si>
    <t>Centre Hospitalier Universitaire Ibn-Rochd</t>
  </si>
  <si>
    <t>Envenomation and the bite rate by venomous snakes in the kingdom of Saudi Arabia over the period (2015-2018)</t>
  </si>
  <si>
    <t>Saudi Journal of Biological Sciences</t>
  </si>
  <si>
    <t>Mohammed K. Al-Sadoon</t>
  </si>
  <si>
    <t>King Saud University</t>
  </si>
  <si>
    <t>Envenomation by Daboia mauritanica Snakes in Tiznit Province, Morocco: Report of Four Cases</t>
  </si>
  <si>
    <t>IST Congress</t>
  </si>
  <si>
    <t>Centre Anti Poison et de pharmacovigilance du Maroc</t>
  </si>
  <si>
    <t>Envenomation in pregnancy by common krait (Bungarus caeruleus)</t>
  </si>
  <si>
    <t>Journal of the College of Physicians and Surgeons Pakistan</t>
  </si>
  <si>
    <t>Tracheal stenosis</t>
  </si>
  <si>
    <t>Bungarus caeruleus</t>
  </si>
  <si>
    <t>Haji Muhammad Aftab Alam</t>
  </si>
  <si>
    <t>Military Hospital Rawalpindi</t>
  </si>
  <si>
    <t>Environmental Hazards as a cause of Pediatric Intensive Care Admission</t>
  </si>
  <si>
    <t>Yemeni Journal for Medical Sciences</t>
  </si>
  <si>
    <t>Haidar N. A.</t>
  </si>
  <si>
    <t>University of Science and Technology Hospital</t>
  </si>
  <si>
    <t>Epidemiological analysis of snakebite victims in southwestern Iran</t>
  </si>
  <si>
    <t>Abadan School of Medical Sciences</t>
  </si>
  <si>
    <t>Epidemiological characteristics of snake-bite victims in Gadarif hospital, eastern Sudan</t>
  </si>
  <si>
    <t>International Journal of Healthcare and Medical Sciences</t>
  </si>
  <si>
    <t>Saeed M. Omer</t>
  </si>
  <si>
    <t>Gadarif University</t>
  </si>
  <si>
    <t>Kassala University</t>
  </si>
  <si>
    <t>Epidemiological profile of snake bite in Iran, 2009-2010 based on information of Ministry of Health and Medical Education</t>
  </si>
  <si>
    <t>International Journal of Medical Toxicology and Forensic Medicine</t>
  </si>
  <si>
    <t>Rouhullah Dehghani</t>
  </si>
  <si>
    <t>Kashan University of Medical Sciences</t>
  </si>
  <si>
    <t>Birjand University of Medical Sciences</t>
  </si>
  <si>
    <t>Epidemiological profile of snakebites cases recorded at the 3rd military hospital laayoune morocco between 2011 and 2017</t>
  </si>
  <si>
    <t>Research Journal of Pharmacy and Technology</t>
  </si>
  <si>
    <t>Sanofi Aventis</t>
  </si>
  <si>
    <t>Adouani Badr</t>
  </si>
  <si>
    <t>3rd Military Hospital Laayoune</t>
  </si>
  <si>
    <t>Sidi Mohamed Ben Abdellah University</t>
  </si>
  <si>
    <t>Avicenna Military Hospital</t>
  </si>
  <si>
    <t>Epidemiological profile of snakebites in Morocco</t>
  </si>
  <si>
    <t>Journal of Venomous Animals and Toxins including Tropical Diseases</t>
  </si>
  <si>
    <t>Amine Arfaoui</t>
  </si>
  <si>
    <t>Epidemiological study of snakebites in Ardabil Province (Iran)</t>
  </si>
  <si>
    <t>Electronic Physician Journal</t>
  </si>
  <si>
    <t>Esmaeil Farzaneh</t>
  </si>
  <si>
    <t>Ardabil University of Medical Sciences</t>
  </si>
  <si>
    <t>Iran University Of Medical Sciences</t>
  </si>
  <si>
    <t>Médecine Tropicale</t>
  </si>
  <si>
    <t>Hermann-Désiré Lallie</t>
  </si>
  <si>
    <t>Épidémiologie des envenimations par morsure de vipère en unité de réanimation pédiatrique à l’hôpital d’Enfants de Rabat au Maroc</t>
  </si>
  <si>
    <t>Serpent des blés</t>
  </si>
  <si>
    <t>A. El Koraichi</t>
  </si>
  <si>
    <t>Hôpital d’Enfants de Rabat</t>
  </si>
  <si>
    <t>Épidémiologie des envenimations vipérines en réanimation pédiatrique à l’hôpital d’enfants de Marrakech (Maroc)</t>
  </si>
  <si>
    <t>Archives de pédiatrie</t>
  </si>
  <si>
    <t>Houda Chabli</t>
  </si>
  <si>
    <t>Centre Hospitalier Universitaire Mohammed VI</t>
  </si>
  <si>
    <t>Epidemiology and complications of snakebite in rural area of Badin and Thar Sind, Pakistan</t>
  </si>
  <si>
    <t>Pentavalent anti-snake venom</t>
  </si>
  <si>
    <t>Asifa Jamali </t>
  </si>
  <si>
    <t>Indus Hospital Network</t>
  </si>
  <si>
    <t>Epidemiology and outcome of snake bite cases evaluated at a Tertiary Care Hospital in Oman</t>
  </si>
  <si>
    <t>Journal of Infection and Public Health</t>
  </si>
  <si>
    <t>Adil Al-Lawati</t>
  </si>
  <si>
    <t>Royal Hospital</t>
  </si>
  <si>
    <t>Liverpool School of Tropical Medicine</t>
  </si>
  <si>
    <t>Epidemiology of acute renal failure in hospitalized patients: experience from southern Saudi Arabia</t>
  </si>
  <si>
    <t>Eastern Mediterranean Health Journal</t>
  </si>
  <si>
    <t>M. Al-Homrany</t>
  </si>
  <si>
    <t>Epidemiology of animal bites and stings in Khuzestan, Iran, 1997-2006</t>
  </si>
  <si>
    <t>Seyed Mohammad Alavi</t>
  </si>
  <si>
    <t>Joundishapour Infectious Diseases and Tropical Medicine Research Center</t>
  </si>
  <si>
    <t>Shahid Chamran University</t>
  </si>
  <si>
    <t>Epidemiology of Snake, Spider and Scorpion Envenomation in Mashhad, Khorasan Razavi, Iran (2004-2011)</t>
  </si>
  <si>
    <t>Iranian Journal of Toxicology</t>
  </si>
  <si>
    <t>Majid Khadem-Rezaiyan</t>
  </si>
  <si>
    <t>Epidemiology of snakebites in Kuwait</t>
  </si>
  <si>
    <t>Transactions of the Royal Society of Tropical Medicine and Hygiene</t>
  </si>
  <si>
    <t>Mohammed T. Al-Sayegh</t>
  </si>
  <si>
    <t>College of Basic Education</t>
  </si>
  <si>
    <t>Erectile Dysfunction and Permanent Bladder Areflexia Following Montivipera Bornmuelleri Snakebite</t>
  </si>
  <si>
    <t>Erectile dysfunction, permanent bladder areflexia, anesthesia over the groin and right leg motor weakness</t>
  </si>
  <si>
    <t>Maytham Al-Musawi</t>
  </si>
  <si>
    <t>Beirut Arab University</t>
  </si>
  <si>
    <t>Lebanese University</t>
  </si>
  <si>
    <t>Nini Hospital</t>
  </si>
  <si>
    <t>Etiologic and demographic characteristics of poisoning: a prospective hospital-based study in Oman</t>
  </si>
  <si>
    <t>Journal of Toxicology -- Clinical Toxicology</t>
  </si>
  <si>
    <t>Yolande Hanssens</t>
  </si>
  <si>
    <t>́Evaluation de l’antivenin Inoserp MENA contre les envenimations ophidiennes au Maroc. Donne ́es du Centre antipoison et de pharmacovigilance du Maroc entre 2016 et 2018</t>
  </si>
  <si>
    <t>Sequalae</t>
  </si>
  <si>
    <t>Echis leucogaster</t>
  </si>
  <si>
    <t>EVALUATION OF HEMATOLOGICAL AND BIOCHEMICAL PARAMETERS IN SNAKEBITE PATIENTS REFERRED TO RAZI HOSPITAL, AHWAZ, IRAN</t>
  </si>
  <si>
    <t>Pakistan Journal of Medical Sciences</t>
  </si>
  <si>
    <t>Renal damage</t>
  </si>
  <si>
    <t>S. Jalal Emam</t>
  </si>
  <si>
    <t>Evaluation of Risk Factors of Snake Envenomation and Associated Complications Presenting to Two Emergency Departments in Oman</t>
  </si>
  <si>
    <t>Salim Al Masroori</t>
  </si>
  <si>
    <t>Oman Medical Specialty Board</t>
  </si>
  <si>
    <t>Evaluation of The effects of Anti-Inflammatory Drugs on Local and Systemic manifestations of snakebite: A cross-sectional study</t>
  </si>
  <si>
    <t>Journal of Venom Research</t>
  </si>
  <si>
    <t>101 </t>
  </si>
  <si>
    <t>Gholamali Dorooshi</t>
  </si>
  <si>
    <t>Isfahan University of Medical Sciences</t>
  </si>
  <si>
    <t>Barnet Clinical Commissioning Group</t>
  </si>
  <si>
    <t>Evaluation of viper envenomed patients and comparison of the potency and safety of the polyvalent antiviper venom versus polyvalent antisnake venom. [study in the poison control center in University of Ain Shams]</t>
  </si>
  <si>
    <t>Ain Shams Journal of Forensic Medicine and Clinical Toxicology</t>
  </si>
  <si>
    <t>Polyvalent antiviper venom</t>
  </si>
  <si>
    <t>Mahmoud Kh. El Guindi</t>
  </si>
  <si>
    <t>Ain Shams University</t>
  </si>
  <si>
    <t>EXPERIENCE OF SNAKE BITE CASES IN HAZARA DIVISION, KP, PAKISTAN</t>
  </si>
  <si>
    <t>Gomal Journal of Medical Sciences</t>
  </si>
  <si>
    <t>Abdul Rauf</t>
  </si>
  <si>
    <t>Ayub Medical College Abbottabad</t>
  </si>
  <si>
    <t>First report of a confirmed case of Montivipera latifii (Latifi's viper) envenoming and a literature review of envenoming by Montivipera species</t>
  </si>
  <si>
    <t>Montivipera latifii</t>
  </si>
  <si>
    <t>Hossein Hassanian-Moghaddam</t>
  </si>
  <si>
    <t>Shahid Beheshti University of Medical Sciences</t>
  </si>
  <si>
    <t>Gender based differences in patients of poisoning managed at a Medical Unit</t>
  </si>
  <si>
    <t>Munema Khan</t>
  </si>
  <si>
    <t>District Head Quarters Hospital Rawalpindi</t>
  </si>
  <si>
    <t>Benazir Bhutto Hospital</t>
  </si>
  <si>
    <t>Holy Family Hospital</t>
  </si>
  <si>
    <t>Geographical distribution of health indicators related to snake bites and envenomation in Morocco between 1999 and 2013</t>
  </si>
  <si>
    <t>Epidemiology and Health</t>
  </si>
  <si>
    <t>Guillain-Barre Syndrome Following a Snakebite: A Case Report and Review of Literature</t>
  </si>
  <si>
    <t>Right lateral palsy</t>
  </si>
  <si>
    <t>Hydrophis platurus</t>
  </si>
  <si>
    <t>Sajid Hameed</t>
  </si>
  <si>
    <t>Aga Khan University</t>
  </si>
  <si>
    <t>Hemorrhagic Stroke Revealing a Snake Bite: A Case Report</t>
  </si>
  <si>
    <t>Keita Ansoumane Hawa</t>
  </si>
  <si>
    <t>Hemothorax after snake bite</t>
  </si>
  <si>
    <t>Clinical Case Reports</t>
  </si>
  <si>
    <t>Mumen Abdalazim Dafallah</t>
  </si>
  <si>
    <t>University of Gezira</t>
  </si>
  <si>
    <t>Homicidal Snake Bite in Children</t>
  </si>
  <si>
    <t>Journal of Forensic Sciences</t>
  </si>
  <si>
    <t>Melad G. Paulis</t>
  </si>
  <si>
    <t>Minia Office of Forensic Medicine</t>
  </si>
  <si>
    <t>Incidence and Epidemiological Profile of Snakebites and Scorpion Stings in Northern Khuzestan Province, Southwestern Iran: A Descriptive, Analytical Study</t>
  </si>
  <si>
    <t>Asian Journal of Pharmaceutics</t>
  </si>
  <si>
    <t>Incidence of snake bites in kashan, Iran during an eight year period (2004-2011)</t>
  </si>
  <si>
    <t>Archives of Trauma Research</t>
  </si>
  <si>
    <t>Intentional and accidental poisoning: Experience at a tertiary care hospital in Rawalpindi, Pakistan</t>
  </si>
  <si>
    <t>Rawal Medical Journal</t>
  </si>
  <si>
    <t>Muhammad Mudassir Shafiq</t>
  </si>
  <si>
    <t>Islamabad Medical and Dental College</t>
  </si>
  <si>
    <t>Mohtarma Benazir Bhutto Shaheed Medical College</t>
  </si>
  <si>
    <t>Interspecies Variations in Clinical Envenoming Effects of Viper Snakes Evolutionized in a Common Habitat: A Comparative Study on Echis carinatus sochureki and Macrovipera lebetina obtusa Victims in Iran</t>
  </si>
  <si>
    <t>University of British Columbia</t>
  </si>
  <si>
    <t>Academy of Medical Sciences</t>
  </si>
  <si>
    <t>Kidney Failure Due to Abdominal Compartment Syndrome Following Snakebite</t>
  </si>
  <si>
    <t>Irani Journal of Kidney Diseases</t>
  </si>
  <si>
    <t>Mojgan Jalalzadeh</t>
  </si>
  <si>
    <t>L’amputation des doigts par morsure de serpent : à propos de trois cas</t>
  </si>
  <si>
    <t>Chirurgie de la Main</t>
  </si>
  <si>
    <t>F. Ait Essi</t>
  </si>
  <si>
    <t>La paraspécificité des antivenins : exemple d'une envenimation grave par la vipère à cornes du Sahara (Cerastes cerastes) traitée par un antivenin polyvalent non spécifique</t>
  </si>
  <si>
    <t xml:space="preserve"> Hermann-Désiré Lallie</t>
  </si>
  <si>
    <t>Morocco Ministry of Health</t>
  </si>
  <si>
    <t>Les serpents responsables des accidents de morsures au  Maroc : Données du Centre Anti Poison et de Pharmacovigilance du  Maroc</t>
  </si>
  <si>
    <t>Congrès International de Toxicologie</t>
  </si>
  <si>
    <t>colubridae</t>
  </si>
  <si>
    <t>Magnitude of Snakebite in a Rural of Southern Sindh</t>
  </si>
  <si>
    <t>Pakistan Journal of Medical and Health Sciences</t>
  </si>
  <si>
    <t>Neel Kanth</t>
  </si>
  <si>
    <t>Doctors Plaza Clifton Karachi</t>
  </si>
  <si>
    <t>Lyari General Hospital Karachi</t>
  </si>
  <si>
    <t>Shaheed Mohtarma Benazir Bhutto Medical College Lyari</t>
  </si>
  <si>
    <t>Jinnah Sindh Medical University Karachi</t>
  </si>
  <si>
    <t>Management of a snake bite in the field</t>
  </si>
  <si>
    <t>J Krysa-Clark</t>
  </si>
  <si>
    <t>Al Amarah Role 2+ Dressing Station</t>
  </si>
  <si>
    <t>Management of vipride snake bite</t>
  </si>
  <si>
    <t>Asmat Kamal Ansari</t>
  </si>
  <si>
    <t>92-Muslim Housing Society</t>
  </si>
  <si>
    <t>Bolan Medical College</t>
  </si>
  <si>
    <t>Massive cutaneous complications due to snakebite: A case report and literature review</t>
  </si>
  <si>
    <t>Hexavalent immune Fab</t>
  </si>
  <si>
    <t>Mahdieh Sadeghi</t>
  </si>
  <si>
    <t>Maternal and Perinatal Outcome, a Case Report of Disseminated Intravascular Coagulation Following Snakebite after Treatment with Polyvalent Anti-snake Bites</t>
  </si>
  <si>
    <t>Journal of Biology and Today's World</t>
  </si>
  <si>
    <t>Khadije Rezaie Keikhaie</t>
  </si>
  <si>
    <t>Zabol University of Medical Sciences</t>
  </si>
  <si>
    <t>Mechanical ventilation in snake bite</t>
  </si>
  <si>
    <t xml:space="preserve"> Weakness in left hand </t>
  </si>
  <si>
    <t>Saeed Akram</t>
  </si>
  <si>
    <t>Combined Military Hospital Sargodha</t>
  </si>
  <si>
    <t>Pakistan Ordinance Factories Hospital Wah Cantt</t>
  </si>
  <si>
    <t>Ophidian envenomation in Morocco: Analysis of specific hospitalization records (2012-2015)</t>
  </si>
  <si>
    <t>International Congress on Health Vigilance</t>
  </si>
  <si>
    <t>Péléforo GON COULIBALY University</t>
  </si>
  <si>
    <t>Pattern and Trends in Adult Hospitalization/Admission and Mortality Among Medical Ward Inpatients at Gadarif Hospital in Eastern Sudan: A Four-Year Retrospective Study</t>
  </si>
  <si>
    <t>International Journal of General Medicine</t>
  </si>
  <si>
    <t>Saeed M Omar</t>
  </si>
  <si>
    <t>University of Witwatersrand</t>
  </si>
  <si>
    <t>Qassim University</t>
  </si>
  <si>
    <t>Pattern of acute poisoning in Al Majmaah region, Saudi Arabia</t>
  </si>
  <si>
    <t>American Journal of Clinical and Experimental Medicine</t>
  </si>
  <si>
    <t>Zeinab Abd Elmohdy Abd-Elhaleem</t>
  </si>
  <si>
    <t>King Khalid Hospital</t>
  </si>
  <si>
    <t>Pattern of Childhood Poisoning and Intoxication in AL Salam Hospital Sadah -Yemen</t>
  </si>
  <si>
    <t>Thamar University Journal of Natural &amp; Applied Sciences</t>
  </si>
  <si>
    <t>Mohamed A. H. AL Bahlooly</t>
  </si>
  <si>
    <t>Thamar University</t>
  </si>
  <si>
    <t>Sanaa University</t>
  </si>
  <si>
    <t>PATTERN OF SNAKE BITE AT CHANDKA MEDICAL COLLEGE HOSPITAL LARKANA</t>
  </si>
  <si>
    <t>Quarterly Medical Channel</t>
  </si>
  <si>
    <t>Nanik Ram</t>
  </si>
  <si>
    <t>Shaheed Mohtarma Benazir Bhutto Medical University Larkana</t>
  </si>
  <si>
    <t>PATTERN OF SNAKE BITE CASES VISITING AT RURAL HEALTH CENTRE OF SINDH, PAKISTAN</t>
  </si>
  <si>
    <t>Rukhsar Shahani</t>
  </si>
  <si>
    <t>Pattern, First Aid and Complications of Snake Bite in Sudan</t>
  </si>
  <si>
    <t>Gezira Journal Of Health Sciences</t>
  </si>
  <si>
    <t>Imad eldeen O. Ahmed</t>
  </si>
  <si>
    <t>University of Sinnar</t>
  </si>
  <si>
    <t>Patterns of "severe acute renal failure" in a referral center in Sudan: excluding intensive care and major surgery patients</t>
  </si>
  <si>
    <t>Babikir G. Kaballo</t>
  </si>
  <si>
    <t>Military Hospital Omdurman</t>
  </si>
  <si>
    <t>The National Ribat University</t>
  </si>
  <si>
    <t>Pharmaceutical toxicity is a common pattern of inpatient acute poisonings in Birjand City, East of Iran</t>
  </si>
  <si>
    <t>Scientific Reports</t>
  </si>
  <si>
    <t>Kobra Naseri</t>
  </si>
  <si>
    <t>Rocky Mountain Poison and Drug Safety</t>
  </si>
  <si>
    <t>[Plasma exchange therapy in a severe snake bite victim]</t>
  </si>
  <si>
    <t>A. Moujahid</t>
  </si>
  <si>
    <t>Possible ocular toxicity among intoxicated patients admitted to intensive care unit of poison control center- Ain Shams university hospitals</t>
  </si>
  <si>
    <t>Heba Y. Sayed</t>
  </si>
  <si>
    <t>Predictors of in-hospital mortality in patients with snake bite in population of Karachi, Pakistan</t>
  </si>
  <si>
    <t>Presentation and complications of snakebite in a tertiary care hospital</t>
  </si>
  <si>
    <t>Anila Nisar</t>
  </si>
  <si>
    <t>Prevalent Poisonings in Adults and Adolescents in Dubai: A Compendium from Rashid Hospital</t>
  </si>
  <si>
    <t>Fahad Akhtar Hameed</t>
  </si>
  <si>
    <t>Rashid Hospital Trauma Centre</t>
  </si>
  <si>
    <t>Profile of acute poisoning cases presenting to health centres and hospitals in Oman</t>
  </si>
  <si>
    <t>S.B. Lall</t>
  </si>
  <si>
    <t>Oman Ministry of Health</t>
  </si>
  <si>
    <t>Recovery of severe envenomation with delayed antivenom administration</t>
  </si>
  <si>
    <t>Journal of the Royal Medical Services</t>
  </si>
  <si>
    <t>Abdallah Al Serhan</t>
  </si>
  <si>
    <t>Renal failure and neonatal death following snakebite during pregnancy. A case report</t>
  </si>
  <si>
    <t>G. K. Adam</t>
  </si>
  <si>
    <t>University of Elgadarif</t>
  </si>
  <si>
    <t>Renal failure in Yemen</t>
  </si>
  <si>
    <t>Transplantation Proceedings</t>
  </si>
  <si>
    <t>Muhamed Al-Rohani</t>
  </si>
  <si>
    <t>Nephrology Hospital Hajah</t>
  </si>
  <si>
    <t>Renal Involvement Following Snake Bite Envenomation</t>
  </si>
  <si>
    <t>Journal of Clinical Nephrology and Renal Care</t>
  </si>
  <si>
    <t>Haider Omer</t>
  </si>
  <si>
    <t>Report of a Bite from a New Species of the Echis Genus--Echis omanensis</t>
  </si>
  <si>
    <t>Journal of Medical Toxicology</t>
  </si>
  <si>
    <t>Echis omanensis</t>
  </si>
  <si>
    <t>Badria A. Al Hatali</t>
  </si>
  <si>
    <t>Georgia Poison Center</t>
  </si>
  <si>
    <t>Reporting A Series of 100 Cases of Snake Bites in Loghman Hospital between 2000-2005</t>
  </si>
  <si>
    <t>Persian</t>
  </si>
  <si>
    <t>Pajoohandeh Journal</t>
  </si>
  <si>
    <t>Mehdi Besharat</t>
  </si>
  <si>
    <t>Retrospective hospital-based study on snakebite envenomation in Sudan</t>
  </si>
  <si>
    <t>Huda Khalid</t>
  </si>
  <si>
    <t>Review of Scorpion Stings and Snakebites Treated by the French Military Health Service During Overseas Operations Between 2015 and 2017</t>
  </si>
  <si>
    <t>Other</t>
  </si>
  <si>
    <t>Aurore Bomba</t>
  </si>
  <si>
    <t>French Armed Forces Health Products Supply Directorate</t>
  </si>
  <si>
    <t>Central Directorate of the French Military Health Service</t>
  </si>
  <si>
    <t>10th Military Medical Center</t>
  </si>
  <si>
    <t>Hôpital d'instruction des armées Desgenettes</t>
  </si>
  <si>
    <t>Robert Piqué Military Hospital</t>
  </si>
  <si>
    <t>Military Health Service Academy</t>
  </si>
  <si>
    <t>Risk factors of snake envenomation associated complications presenting to two ED in Oman</t>
  </si>
  <si>
    <t>THE EMIRATES SOCIETY OF EMERGENCY MEDICINE SCIENTIFIC CONFERENCE</t>
  </si>
  <si>
    <t>Rotational thromboelastometry (ROTEM) guided treatment of an Afghanistan viper envenomation at a NATO military hospital</t>
  </si>
  <si>
    <t>Clinical Toxicology</t>
  </si>
  <si>
    <t>Paul J. D. Roszko</t>
  </si>
  <si>
    <t>Naval Medical Center Portsmouth</t>
  </si>
  <si>
    <t>Walter Reed National Military Medical Center</t>
  </si>
  <si>
    <t>Salmonella Arizonae Infection from Snake Bite</t>
  </si>
  <si>
    <t>Annals of Saudi Medicine</t>
  </si>
  <si>
    <t>C.S.S. Bello</t>
  </si>
  <si>
    <t>Asir Central Hospital</t>
  </si>
  <si>
    <t>Serpents venimeux du Maroc: biogéographie et envenimation</t>
  </si>
  <si>
    <t>ScienceLib</t>
  </si>
  <si>
    <t>Hamida Argaz</t>
  </si>
  <si>
    <t>Abdelmalek Essaâdi University</t>
  </si>
  <si>
    <t>University of Porto</t>
  </si>
  <si>
    <t>Severe childhood anemia and emergency blood transfusion in Gadarif Hospital, eastern Sudan</t>
  </si>
  <si>
    <t>PLOS ONE</t>
  </si>
  <si>
    <t>Mohammed Ahmed A. Ahmed</t>
  </si>
  <si>
    <t>New Halfa Hospital</t>
  </si>
  <si>
    <t>Severe disseminated intravascular coagulation in a child envenomated by Echis coloratus and successful treatment with monovalent equine immunoglobulin G antivenom</t>
  </si>
  <si>
    <t>Palestine</t>
  </si>
  <si>
    <t>Monovalent Vipera palaestinae antivenom</t>
  </si>
  <si>
    <t>Echis coloratus monovalent Ig antivenom</t>
  </si>
  <si>
    <t>Kamada</t>
  </si>
  <si>
    <t>Miguel Glatstein</t>
  </si>
  <si>
    <t>University of Tel Aviv</t>
  </si>
  <si>
    <t>Galilee Medical Center</t>
  </si>
  <si>
    <t>Jerusalem University</t>
  </si>
  <si>
    <t>University of Toronto</t>
  </si>
  <si>
    <t>University of Colorado School of Medicine</t>
  </si>
  <si>
    <t>Severe envenomation by Cerastes cerastes viper: an unusual mechanism of acute ischemic stroke</t>
  </si>
  <si>
    <t>Journal of Stroke and Cerebrovascular Diseases</t>
  </si>
  <si>
    <t>Houssam Rebahi</t>
  </si>
  <si>
    <t>Snake bite complicated by acute kidney injury secondary to necrotizing glomerulonephritis</t>
  </si>
  <si>
    <t>Mohammad A Al Qahtani</t>
  </si>
  <si>
    <t>Snake bite envenomation in Riyadh province of Saudi Arabia over the period (2005-2010)</t>
  </si>
  <si>
    <t>Snake bite envenomation: experience at King Abdulaziz Medical City, Riyadh</t>
  </si>
  <si>
    <t>American rattlesnake</t>
  </si>
  <si>
    <t>Huda Al-Durihim</t>
  </si>
  <si>
    <t>Snake Bite Envenomation: Experience in a Regional Hospital, Oman: A Retrospective Observational Study</t>
  </si>
  <si>
    <t>SM Tropical Medicine Journal</t>
  </si>
  <si>
    <t>Chronic kidney disease</t>
  </si>
  <si>
    <t>Yaseer Muhammad Tareq Khan</t>
  </si>
  <si>
    <t>Ibri Regional Hospital</t>
  </si>
  <si>
    <t>Snake Bite in Gezira Revision of 63 Envenomed Child</t>
  </si>
  <si>
    <t>Echis Carinatus</t>
  </si>
  <si>
    <t>Atractaspis microlepidata</t>
  </si>
  <si>
    <t>Mohammed Toum Elbashir</t>
  </si>
  <si>
    <t>Gezira National Center for Pediatric Surgery</t>
  </si>
  <si>
    <t>Snake bite in Northwest Iran: A retrospective study</t>
  </si>
  <si>
    <t>Journal of analytical research in clinical medicine</t>
  </si>
  <si>
    <t>Leila Eslamian</t>
  </si>
  <si>
    <t>Tabriz University of Medical Sciences</t>
  </si>
  <si>
    <t>Snake Bite Patterns, Management and Out-Come in Muzaffarabad, Azad Jammu &amp; Kashmir</t>
  </si>
  <si>
    <t>International Journal of Pathology</t>
  </si>
  <si>
    <t>Munazza Nazir</t>
  </si>
  <si>
    <t>Azad Jammu and Kashmir Medical College</t>
  </si>
  <si>
    <t>Combined Military Hospital Abbottabad</t>
  </si>
  <si>
    <t>Sheikh Khalifa Bin Zaid Hospital</t>
  </si>
  <si>
    <t>Army Burn Hall College</t>
  </si>
  <si>
    <t>Snake bite with multi system involvement</t>
  </si>
  <si>
    <t>Arshad Naseem</t>
  </si>
  <si>
    <t>Combined Military Hospital Murree Hills</t>
  </si>
  <si>
    <t>Snake bite, types and its effects on humanbeings</t>
  </si>
  <si>
    <t>Medical Channel</t>
  </si>
  <si>
    <t>Hussain Bux</t>
  </si>
  <si>
    <t>Pakistan Air Force Base Malir</t>
  </si>
  <si>
    <t>Chandka Medical College</t>
  </si>
  <si>
    <t>Snake bite; experience in a field hospital</t>
  </si>
  <si>
    <t>Kamran Zaheer Butt</t>
  </si>
  <si>
    <t>Pakistan Air Force Hospital Mushaf Base</t>
  </si>
  <si>
    <t>Snake bite; frequency of various clinical presentations of admitted patients and average time to reach hospital</t>
  </si>
  <si>
    <t>Ashok Kumar Lohano</t>
  </si>
  <si>
    <t>Peoples University of Medical and Health Sciences Shaheed Benazirabad Nawabshah</t>
  </si>
  <si>
    <t>Sessi Hospital</t>
  </si>
  <si>
    <t>Snake Bites Envenoming Among Children in Gadarif, Eastern Sudan</t>
  </si>
  <si>
    <t>Journal of Clinical Toxicology</t>
  </si>
  <si>
    <t>Mohammed Ahmed A Ahmed</t>
  </si>
  <si>
    <t>University of Gadarif</t>
  </si>
  <si>
    <t>[Snake bites in children at the Fez University Hospital in Morocco]</t>
  </si>
  <si>
    <t>M. A. Berdai</t>
  </si>
  <si>
    <t>Snake Bites in Sulaimani – Iraq</t>
  </si>
  <si>
    <t>Journal of Zankoy Sulaimani</t>
  </si>
  <si>
    <t xml:space="preserve"> Tahir A. Husen. Hawramy</t>
  </si>
  <si>
    <t>University of Sulaimani</t>
  </si>
  <si>
    <t>Snake Envenomation in North-West Iran: A Three-Year Clinical Study</t>
  </si>
  <si>
    <t>Rahim Nejadrahim</t>
  </si>
  <si>
    <t>Urmia University of Medical Sciences</t>
  </si>
  <si>
    <t>Snake-bite-induced Acute Kidney Injury</t>
  </si>
  <si>
    <t>Chronic kidney disease and end-stage renal disease</t>
  </si>
  <si>
    <t>Sindh Institute of Urology and Transplantation</t>
  </si>
  <si>
    <t>Snakebite and use of three antivenoms in Morocco: FAV-Afrique (R), Favirept (R) and Inoserp (R) MENA</t>
  </si>
  <si>
    <t>Inosan</t>
  </si>
  <si>
    <t>Snakebite envenomation in children: An ongoing burden in Morocco</t>
  </si>
  <si>
    <t>Annals of Medicine and Surgery</t>
  </si>
  <si>
    <t>Amputation, loss of cutaneous substance, and reduced mobility with clawed fingers</t>
  </si>
  <si>
    <t>Meryem Essafti</t>
  </si>
  <si>
    <t>Snakebite envenoming in humanitarian crises and migration: A scoping review and the Médecins Sans Frontières experience</t>
  </si>
  <si>
    <t>Toxicon: X</t>
  </si>
  <si>
    <t>Gabriel Alcoba</t>
  </si>
  <si>
    <t>Medecins Sans Frontieres</t>
  </si>
  <si>
    <t>Geneva University Hospitals</t>
  </si>
  <si>
    <t>Snakebite Prognostic Factors: Leading Factors of Weak Therapeutic Response Following Snakebite Envenomation</t>
  </si>
  <si>
    <t>Bita Dadpour</t>
  </si>
  <si>
    <t>Snakebite: epidemiology, prevention, clinical presentation and management</t>
  </si>
  <si>
    <t>Malpolon moilensis</t>
  </si>
  <si>
    <t>Walterinnesia aegyptia</t>
  </si>
  <si>
    <t>Hisham M. Mahaba</t>
  </si>
  <si>
    <t>Hail Directorate of Health Affairs</t>
  </si>
  <si>
    <t>Snakebite: identification, prevalence and management</t>
  </si>
  <si>
    <t>Hydrophiidae</t>
  </si>
  <si>
    <t>Aftab Turabi</t>
  </si>
  <si>
    <t>University of New York</t>
  </si>
  <si>
    <t>Frontier Medical College</t>
  </si>
  <si>
    <t>University of Karachi</t>
  </si>
  <si>
    <t>Snakebites in Hajjah, Yemen Republic: Epidemiology, management and the relation of the degree of acuity at presentation with outcome</t>
  </si>
  <si>
    <t>Journal of Emergency Medicine Trauma &amp; Acute Care</t>
  </si>
  <si>
    <t>Nasser A. Haidar</t>
  </si>
  <si>
    <t>Snakebites in Jordan: A clinical and epidemiological study</t>
  </si>
  <si>
    <t>Permanent deformity, chronic renal failure, amputation, and limited movement.</t>
  </si>
  <si>
    <t>Pseudocerastes fieldi</t>
  </si>
  <si>
    <t>Atractaspis engaddensis</t>
  </si>
  <si>
    <t>Biosnake</t>
  </si>
  <si>
    <t>VINS - Andhra Pradesh</t>
  </si>
  <si>
    <t>Mohammad A. Abu Baker</t>
  </si>
  <si>
    <t>University of Jordan</t>
  </si>
  <si>
    <t>Royal Medical Services</t>
  </si>
  <si>
    <t>Istishari Hospital</t>
  </si>
  <si>
    <t>Snakebites in Lebanon: A Descriptive Study of Snakebite Victims Treated at a Tertiary Care Center in Beirut, Lebanon</t>
  </si>
  <si>
    <t>Journal of Emergencies Trauma and Shock</t>
  </si>
  <si>
    <t>Tharwat El Zahran</t>
  </si>
  <si>
    <t>Snakebites notified to the poison control center of Morocco between 2009 and 2013</t>
  </si>
  <si>
    <t>Université Paris-Descartes</t>
  </si>
  <si>
    <t>Institut de Recherche pour le Développement</t>
  </si>
  <si>
    <t>Université Sorbonne Paris Cité</t>
  </si>
  <si>
    <t>Study of clinico-epidemiological profile and outcome of poisonous snake bites in children</t>
  </si>
  <si>
    <t>Shahzadi Asma Tahseen</t>
  </si>
  <si>
    <t>Civil Hospital Bahawalpur</t>
  </si>
  <si>
    <t>Study of snake bite cases at Liaquat University Hospital Hyderabad/Jamshoro</t>
  </si>
  <si>
    <t>Journal of Ayub Medical College Abbottabad</t>
  </si>
  <si>
    <t>Atif Sitwat Hayat</t>
  </si>
  <si>
    <t>SURVIVAL AFTER COAGULOPATHY INDUCED BY (SAID DAKHIL)SNAKE BITE IN THI –QAR(SOUTH OF IRAQ)</t>
  </si>
  <si>
    <t>Thi-Qar Medical Journal</t>
  </si>
  <si>
    <t>Majeed M. Al-Hammami</t>
  </si>
  <si>
    <t>Thi-Qar university</t>
  </si>
  <si>
    <t>Al-Imam Al-Husiens Teaching Hospital</t>
  </si>
  <si>
    <t>Systemic interleukin-6 response in patients bitten by viperidae snakes</t>
  </si>
  <si>
    <t>Gihan B. Azab</t>
  </si>
  <si>
    <t>Ten years of snakebites in Iran</t>
  </si>
  <si>
    <t>Ferdowsi University of Mashhad</t>
  </si>
  <si>
    <t>Terrestrial snakebites in the South East of the Arabian Peninsula: patient characteristics, clinical presentations, and management</t>
  </si>
  <si>
    <t>PLoS ONE</t>
  </si>
  <si>
    <t>Juma M. Alkaabi</t>
  </si>
  <si>
    <t>United Arab Emirates University</t>
  </si>
  <si>
    <t>Buraimi Hospital</t>
  </si>
  <si>
    <t>The burden of bites and stings management: Experience of an academic hospital in the Kingdom of Saudi Arabia</t>
  </si>
  <si>
    <t>Saudi Pharmaceutical Journal</t>
  </si>
  <si>
    <t>Anas Khan</t>
  </si>
  <si>
    <t>The first study of snake and Scorpion envenomation in Qeshm Island, South of Iran</t>
  </si>
  <si>
    <t>Journal of Entomology and Zoology Studies</t>
  </si>
  <si>
    <t>Mousa Khosravani</t>
  </si>
  <si>
    <t>Jahrom University of Medical Sciences</t>
  </si>
  <si>
    <t>Qazvin University of Medical Sciences</t>
  </si>
  <si>
    <t>The pattern of poisoning in southwestern region of iran: envenoming as the major cause</t>
  </si>
  <si>
    <t>Jundishapur Journal Natural Pharmaceutical Products</t>
  </si>
  <si>
    <t>Amir Jalali</t>
  </si>
  <si>
    <t>The Protocol of Choice for Treatment of Snake Bite</t>
  </si>
  <si>
    <t>Advances in Medicine</t>
  </si>
  <si>
    <t>Amputation and deformity</t>
  </si>
  <si>
    <t>Afshin Mohammad Alizadeh</t>
  </si>
  <si>
    <t>Iran Ministry of Health</t>
  </si>
  <si>
    <t>Iran University of Medical Sciences</t>
  </si>
  <si>
    <t>The Role of Point-of-Care Ultrasound (POCUS) in Envenomation by a Desert Viper</t>
  </si>
  <si>
    <t>Amr Elmoheen</t>
  </si>
  <si>
    <t>Weill Cornell Medicine</t>
  </si>
  <si>
    <t>University of London</t>
  </si>
  <si>
    <t>Thromboelastographic study of the snakebite-related coagulopathy in Djibouti</t>
  </si>
  <si>
    <t>Blood Coagulation and Fibrinolysis</t>
  </si>
  <si>
    <t>Sébastien Larréché</t>
  </si>
  <si>
    <t>Hôpital medico-chirurgical Bouffard</t>
  </si>
  <si>
    <t>Centre hospitalo-universitaire Cochin</t>
  </si>
  <si>
    <t>Centre d'épidémiologie et de santé publique des armées</t>
  </si>
  <si>
    <t xml:space="preserve"> Centre de transfusion sanguine des armées </t>
  </si>
  <si>
    <t>Thrombotic Microangiopathy Following Arabian Saw-Scaled Viper (Echis coloratus) Bite: Case Report</t>
  </si>
  <si>
    <t>Mohammad Bader Obeidat</t>
  </si>
  <si>
    <t>Toxicity Patterns and Outcome of Snake Bite Cases at Nishtar Hospital Multan</t>
  </si>
  <si>
    <t>Disability: amputation, renal failure, stroke, hypoxic brain damage, and loss of vision</t>
  </si>
  <si>
    <t>ROOH UL AMIN</t>
  </si>
  <si>
    <t>Ghazi Medical College</t>
  </si>
  <si>
    <t>Quaid-e-Azam Medical College</t>
  </si>
  <si>
    <t>TOXICOVIGILANCE RAPPORTS GÉNÉRAL ET SPÉCIFIQUES - ANNÉE 2021</t>
  </si>
  <si>
    <t>///////</t>
  </si>
  <si>
    <t>Tropical article, Snake bites associated problems and management [Yemeni Style]</t>
  </si>
  <si>
    <t>Journal of Tropical Nephro-Urology</t>
  </si>
  <si>
    <t>H. M. Alkaff</t>
  </si>
  <si>
    <t>Not mentioned</t>
  </si>
  <si>
    <t>Unusual presentation of chronic idiopathic thrombocytopenic purpura</t>
  </si>
  <si>
    <t>M. Madhusudhanan</t>
  </si>
  <si>
    <t>Rustaq Hospital</t>
  </si>
  <si>
    <t>Unusual Snake bite complications in a 70 year-old woman: A case Report</t>
  </si>
  <si>
    <t>Medical Science</t>
  </si>
  <si>
    <t>Vipera berus</t>
  </si>
  <si>
    <t>Fahad Khalid ALQuwaiay</t>
  </si>
  <si>
    <t>University of Hail</t>
  </si>
  <si>
    <t>Venomous snakebites in Diwaniah: A Clinicoepidemiological descriptive study</t>
  </si>
  <si>
    <t>Al-Qadisiya Medical Journal</t>
  </si>
  <si>
    <t>Mohammed M. Al-Shamsi</t>
  </si>
  <si>
    <t>Al-Qadisiah university</t>
  </si>
  <si>
    <t>Maternity and children teaching hospital</t>
  </si>
  <si>
    <t>Al-Diwaniah teaching hospital</t>
  </si>
  <si>
    <t>Viper Bite in a Lebanese Child</t>
  </si>
  <si>
    <t>Journal of Pediatrics and Neonatal Care</t>
  </si>
  <si>
    <t>El Helou Sally</t>
  </si>
  <si>
    <t>University of Balamand</t>
  </si>
  <si>
    <t>Balamand University and Quarantina Governmental hospital</t>
  </si>
  <si>
    <t>Wartime Toxicology: Evaluation of a Military Medical Toxicology Telemedicine Consults Service to Assist Physicians Serving Overseas and in Combat (2005-2012)</t>
  </si>
  <si>
    <t>Joseph K. Maddry</t>
  </si>
  <si>
    <t>Southern Regional Medical Command</t>
  </si>
  <si>
    <t>Georgia Regents University</t>
  </si>
  <si>
    <t>Arabic</t>
  </si>
  <si>
    <t>////// //</t>
  </si>
  <si>
    <t>Sudan Federal Ministry of Health</t>
  </si>
  <si>
    <t>//////</t>
  </si>
  <si>
    <t>Palestine Ministry of Health</t>
  </si>
  <si>
    <t>Journal of King Abdulaziz University</t>
  </si>
  <si>
    <t>Salem M. Busais</t>
  </si>
  <si>
    <t>Jazan University</t>
  </si>
  <si>
    <t>University of Aden</t>
  </si>
  <si>
    <t>Journal of Guilan University of Medical Sciences</t>
  </si>
  <si>
    <t>Hamid Mohammadi Kojidi</t>
  </si>
  <si>
    <t xml:space="preserve"> Razi Hospital</t>
  </si>
  <si>
    <t>Guilan University of Medical Sciences</t>
  </si>
  <si>
    <t>Al-Qadisiyah Journal for Human Sciences</t>
  </si>
  <si>
    <t>Bessam Abdul-Shereef Abdul-Sahib</t>
  </si>
  <si>
    <t>Syria</t>
  </si>
  <si>
    <t>Reason</t>
  </si>
  <si>
    <t>A contextual approach to managing snake bite in Pakistan: snake bite treatment with particular reference to neurotoxieity and the ideal hospital snake bite kit</t>
  </si>
  <si>
    <t>#1</t>
  </si>
  <si>
    <t>A fatal outcome due to pulmonary hemorrhage following Russell's viper bite</t>
  </si>
  <si>
    <t>#4</t>
  </si>
  <si>
    <t>A study of the current knowledge base in treating snake bite amongst doctors in the high-risk countries of India and Pakistan: does snake bite treatment training reflect local requirements?</t>
  </si>
  <si>
    <t>#3</t>
  </si>
  <si>
    <t>Abstracts of 2022 Middle East and North Africa Toxicology Association (MENATOX) Conference (11–14 May 2022, Muscat, Oman)</t>
  </si>
  <si>
    <t>Acute Adult and Adolescent Poisoning in Tehran, Iran; the Epidemiological Trend between 2006 and 2011</t>
  </si>
  <si>
    <t>Acute interstitial nephritis in patients with viperine snake bite: single center experience of a rare presentation</t>
  </si>
  <si>
    <t>Acute Poisoning in Adults Admitted in Ardabil Imam Khomeini Hospital</t>
  </si>
  <si>
    <t>Adrenal insufficiency in snake envenomation: Another piece of puzzle?</t>
  </si>
  <si>
    <t>Adverse Events in the Efficacy of Crotalidae Polyvalent Immune Fab Antivenom vs Placebo in Recovery from Copperhead Snakebite Trial</t>
  </si>
  <si>
    <t>An evaluation of snake bites and antivenin use at a regional medical center</t>
  </si>
  <si>
    <t>Analysis of Fang Puncture Wound Patterns in Isfahan Province's, Iran, Venomous and Non-Venomous Snakes</t>
  </si>
  <si>
    <t>Antagonization of tumor necrosis factor in snake bite - A new approach for an old threat</t>
  </si>
  <si>
    <t>Antivenom use in bite and sting cases presenting to a public hospital</t>
  </si>
  <si>
    <t>Blood Coagulation Induced by Iranian Saw-Scaled Viper (Echis Carinatus) Venom: Identification, Purification and Characterization of a Prothrombin Activator</t>
  </si>
  <si>
    <t>Catastrophic acute ischemic stroke after Crotalidae polyvalent immune Fab (ovine)-treated rattlesnake envenomation</t>
  </si>
  <si>
    <t>Causes and Risk Factors of Self- Poisoning in Adolescents 15 to 20 Years: A Single-Center Study With 321 Patients</t>
  </si>
  <si>
    <t>Chronic Kidney Disease after Snake Envenomation Induced Acute Kidney Injury</t>
  </si>
  <si>
    <t>Coagulation parameters in copperhead compared to other Crotalinae envenomation: secondary analysis of the F(ab')2 versus Fab antivenom trial</t>
  </si>
  <si>
    <t>Coagulopathies in Naja naja karachiensis (black Pakistan cobra) bites and its effect on coagulation tests upon storage of platelet-poor plasma</t>
  </si>
  <si>
    <t>Concepts in crotaline snake envenomation management</t>
  </si>
  <si>
    <t>Algorithmic approach to the prevention of unnecessary fasciotomy in extremity snake bite</t>
  </si>
  <si>
    <t>Clinical manifestations and treatments of Protobothrops mucrosquamatus bite and associated factors for wound necrosis and subsequent debridement and finger or toe amputation surgery</t>
  </si>
  <si>
    <t>Controlled evaluation of injury in an international Safe Community: Kashmar, Iran</t>
  </si>
  <si>
    <t>#2</t>
  </si>
  <si>
    <t>Early severity predictors of snakebite envenomation in the southern region of Tunisia</t>
  </si>
  <si>
    <t>Economic evaluation of the direct cost resulting from childhood poisoning in Morocco: micro-costing analysis</t>
  </si>
  <si>
    <t>Envenomation by the brown tree snake (Boiga irregularis) on Guam</t>
  </si>
  <si>
    <t>Envenomations by colubrid snakes in Africa, Europe, and the Middle East</t>
  </si>
  <si>
    <t>Envomation by venomous snakes in Pakistan</t>
  </si>
  <si>
    <t>Epidemiologic prediction of snake bites in tropical south Iran: Using seasonal time series methods</t>
  </si>
  <si>
    <t>Epidemiological Study of Poisoning in Teaching Hospitals in Shiraz in 1387</t>
  </si>
  <si>
    <t>Evaluating the Prevalence of Intentional and Unintentional Poisoning in Vulnerable Patients Admitted to a Referral Hospital</t>
  </si>
  <si>
    <t>Evaluation of antivenom therapy in Vipera palaestinae bites</t>
  </si>
  <si>
    <t>Evaluation of Risk Factors and Follow-Up Criteria for Severity of Snakebite in Children</t>
  </si>
  <si>
    <t>Experience of Snakebite Envenomation by a Desert Viper in Qatar</t>
  </si>
  <si>
    <t>Health-seeking behaviour in Pakistan: a narrative review of the existing literature</t>
  </si>
  <si>
    <t>Hospital Performance Indicators and Their Associated Factors in Acute Child Poisoning at a Single Poison Center, Central Saudi Arabia</t>
  </si>
  <si>
    <t>Implications of venom hypersensitivity for a deploying soldier</t>
  </si>
  <si>
    <t>Pattern of animal-related injuries in Iran</t>
  </si>
  <si>
    <t>Snake bites in morocco: Progress and challenges</t>
  </si>
  <si>
    <t>Role of the Poison Control Centre of Morocco in the Improvement of Public Health</t>
  </si>
  <si>
    <t>Lethal, Hemorrhagic, and Necrotic Effects of Montivipera bornmuelleri Venom</t>
  </si>
  <si>
    <t>[The management of snake envenomation: evaluation of twenty-one snake bite cases]</t>
  </si>
  <si>
    <t>Occupational accidents: a comparative study of construction and manufacturing industries</t>
  </si>
  <si>
    <t>On the Occurrence and Health Risks of the Venomous Palestine Viper (Vipera palaestinae Werner, 1938) in the Gaza Strip -Palestine</t>
  </si>
  <si>
    <t>One year epidemiological study of acute adult and adolescent poisoning admitted to Loghman Hospital, Tehran. 2004-2005</t>
  </si>
  <si>
    <t>[Our clinical experience in the treatment of snakebites]</t>
  </si>
  <si>
    <t>Pattern of Inpatients Acute Poisonings in Birjand City, East of Iran</t>
  </si>
  <si>
    <t>Plasmapheresis in a case of acute kidney injury with severe hemolysis and thrombocytopenia due to hematotoxic (Russell's viper) snake bite</t>
  </si>
  <si>
    <t>Poisoning in Saudi Arabia: ten-year experience in King Khaled University Hospital</t>
  </si>
  <si>
    <t>Venomous Snakes and Snakebites in Jordan</t>
  </si>
  <si>
    <t>Prevalence of Non-drug Poisoning in Patients Admitted to Hospitals of Mazandaran University of Medical Sciences, 2010-2011</t>
  </si>
  <si>
    <t>Prothrombin activation in eastern tiger snake bite</t>
  </si>
  <si>
    <t>Recovery from Copperhead Snake Envenomation: Role of Age, Sex, Bite Location, Severity, and Treatment</t>
  </si>
  <si>
    <t>Self-reported incidence of snake, spider, and scorpion encounters among deployed U.S. military in Iraq and Afghanistan</t>
  </si>
  <si>
    <t>Signalisation d'un cas de morsure par Varanus griseus (Daudin, 1803) au Sud de la Tunisie</t>
  </si>
  <si>
    <t>Snake and Scorpion Venoms and their Antidotes In Khartoum State‏</t>
  </si>
  <si>
    <t>Snake bite envenomation in children in Kashmir</t>
  </si>
  <si>
    <t>Snake bite-induced renal medullary angitiis in a child: A case report</t>
  </si>
  <si>
    <t>Snake bites and acute renal failure</t>
  </si>
  <si>
    <t>Snakebite envenoming at MSF: A decade of clinical challenges and antivenom access issues</t>
  </si>
  <si>
    <t>Snakebite Mimicking Brain Death: Bedside Clues</t>
  </si>
  <si>
    <t>Snakebite in Lebanon: The painful reality</t>
  </si>
  <si>
    <t>Snakebite-induced acute kidney injury requiring dialysis in second trimester of pregnancy: Successful outcomes in a therapeutic quagmire</t>
  </si>
  <si>
    <t>Spontaneous peri-nephric hematoma in a patient with acute kidney injury following Russell's viper envenomation</t>
  </si>
  <si>
    <t>Sur l'envenimation ophidienne pédiatrique au CHU de Fès (Maroc)</t>
  </si>
  <si>
    <t>Thalamic infarction following a Russell's viper bite</t>
  </si>
  <si>
    <t>The first reported snakebite by an African snake-eater, Polemon spp. (Atractaspididae, Aparallactinae); Local envenoming by Reinhardt's snake-eater, Polemon acanthias (Reinhardt, 1860)</t>
  </si>
  <si>
    <t>The Patterns of Poisoning Exposure in Different Ages in Duhok Governate: A three Years Study (2016, 2017, 2018)</t>
  </si>
  <si>
    <t>The prognostic value of the neutrophil/lymphocyte ratio in patients with snake bites for clinical outcomes and complications</t>
  </si>
  <si>
    <t>The use of therapeutic plasmapheresis in the treatment of poisoned and snake bite victims: an academic emergency department's experiences</t>
  </si>
  <si>
    <t>The validity, reliability and minimal clinically important difference of the patient specific functional scale in snake envenomation</t>
  </si>
  <si>
    <t>The Snakebite Problem in Pakistan</t>
  </si>
  <si>
    <t>Tropical skin diseases in British military personnel</t>
  </si>
  <si>
    <t>Two case reports of local envenoming by the Spotted grass snake, Psammophylax rhombeatus (Linnæus, 1758) (Serpentes, Psammophiidae)</t>
  </si>
  <si>
    <t>Venomous snakes of Saudi Arabia and the Middle East: a keynote for travellers</t>
  </si>
  <si>
    <t>When to restart breastfeeding in a lactating mother after a snakebite?</t>
  </si>
  <si>
    <t>Validity and reliability of telephone administration of the patient-specific functional scale for the assessment of recovery from snakebite envenomation</t>
  </si>
  <si>
    <t>Venomous snake-bite and use of polyvalent snake antivenom in Oman</t>
  </si>
  <si>
    <t>Clinical Toxicology of Snakebite In Africa and The Middle East / Arabian Peninsula</t>
  </si>
  <si>
    <t>Viperidae snakebites and antivenoms in central and southeastern European and neighbouring countries of Asia and Middle East</t>
  </si>
  <si>
    <t>Management of venomous bites and stings in British Military Personnel deployed in Iraq, Afghanistan and Cyprus</t>
  </si>
  <si>
    <t>Epidemiology of venomous and semi-venomous snakebites (Ophidia: Viperidae, Colubridae) in the Kashan city of the Isfahan province in Central Iran</t>
  </si>
  <si>
    <t>Venomous snakes and envenomation in Palestine</t>
  </si>
  <si>
    <t>What dose of anti-snake venom should be given in severe neuroparalytic snake bite?</t>
  </si>
  <si>
    <t>[Summer injuries in the emergency department]</t>
  </si>
  <si>
    <t>Leave snakes alone!</t>
  </si>
  <si>
    <t>Nephrotoxicity in krait bite: a rare case series of three fatalities in consecutive bites by a single snake</t>
  </si>
  <si>
    <t>Use of neostigmine in black mamba snake bite: a case report</t>
  </si>
  <si>
    <t>Snake bite poisoning presenting as pseudo brain death</t>
  </si>
  <si>
    <t>Upper limb compartment syndrome after an adder bite: a case report</t>
  </si>
  <si>
    <t>Total</t>
  </si>
  <si>
    <t xml:space="preserve">Frequency </t>
  </si>
  <si>
    <t>%</t>
  </si>
  <si>
    <t>Year of publication</t>
  </si>
  <si>
    <t>Frequency</t>
  </si>
  <si>
    <t>Journal</t>
  </si>
  <si>
    <t>2000 - 2003</t>
  </si>
  <si>
    <t>2004 - 2007</t>
  </si>
  <si>
    <t>2008 - 2011</t>
  </si>
  <si>
    <t>2012 - 2015</t>
  </si>
  <si>
    <t xml:space="preserve">National registry-based </t>
  </si>
  <si>
    <t>2016 - 2019</t>
  </si>
  <si>
    <t>2020 - 2023</t>
  </si>
  <si>
    <t xml:space="preserve">Lebanon </t>
  </si>
  <si>
    <t>Exclusion criterion</t>
  </si>
  <si>
    <t>Reason 1</t>
  </si>
  <si>
    <t>Reason 2</t>
  </si>
  <si>
    <t>Reason 3</t>
  </si>
  <si>
    <t>Reason 4</t>
  </si>
  <si>
    <t>Reason 5</t>
  </si>
  <si>
    <t>* Out of 115 journals.</t>
  </si>
  <si>
    <t>Bahrain</t>
  </si>
  <si>
    <t>Academic affliation</t>
  </si>
  <si>
    <t>Morroco</t>
  </si>
  <si>
    <t>% of publications with at least one author affiliating outside the region:</t>
  </si>
  <si>
    <t>Official statistical report</t>
  </si>
  <si>
    <t>Abstract</t>
  </si>
  <si>
    <t>France</t>
  </si>
  <si>
    <t>UK</t>
  </si>
  <si>
    <t>* Out of 246 affliations.</t>
  </si>
  <si>
    <t>Trial study</t>
  </si>
  <si>
    <t>Cerastes gasperettii</t>
  </si>
  <si>
    <t>[Epidemiological characteristics of snakebites notified to the Poison Control and Pharmacovigilance Center of Morocco. Year 2016]</t>
  </si>
  <si>
    <t>[Epidemiology of snakebites in Morocco][Epidemiology of snakebites in Morocco]</t>
  </si>
  <si>
    <t>[Ophidian envenomation in the region Souss-Massa-Drâa in Morocco][Ophidian envenomation in the region Souss-Massa-Drâa in Morocco]</t>
  </si>
  <si>
    <t>[Snakes bites in Qadisiyah province: Study in the medical geography]</t>
  </si>
  <si>
    <t>[Venomous Snakes and Snakebites in Jazan Region, KSA][Venomous Snakes and Snakebites in Jazan Region, KSA]</t>
  </si>
  <si>
    <t>[Annual Health Report - Palestine 2021]</t>
  </si>
  <si>
    <t>[Annual Health Statistical Report 2021 - Republic of the Sudan]</t>
  </si>
  <si>
    <t>[Evaluation of Clinical and Iaboratory Findings in Snakebite Patients]</t>
  </si>
  <si>
    <t>International 
author(s)</t>
  </si>
  <si>
    <r>
      <t xml:space="preserve">Offending snakes </t>
    </r>
    <r>
      <rPr>
        <i/>
        <sz val="10"/>
        <color theme="1"/>
        <rFont val="Calibri"/>
        <family val="2"/>
        <scheme val="minor"/>
      </rPr>
      <t>(Species or genus or family)</t>
    </r>
  </si>
  <si>
    <t>Snakebite envenoming</t>
  </si>
  <si>
    <t>Snake bites</t>
  </si>
  <si>
    <t>Acute stress disorder and post-traumatic stress disorder</t>
  </si>
  <si>
    <t>Poisoning</t>
  </si>
  <si>
    <t xml:space="preserve">Snake bites </t>
  </si>
  <si>
    <t>Environmental hazards</t>
  </si>
  <si>
    <t>Animal bites</t>
  </si>
  <si>
    <t>Snake species</t>
  </si>
  <si>
    <t>Hospital admission</t>
  </si>
  <si>
    <t>In-hospital snakebite mortality</t>
  </si>
  <si>
    <t>Severe childhood anemia</t>
  </si>
  <si>
    <t>Snakebite-induced coagulopathy</t>
  </si>
  <si>
    <t>Toxicology teleconsultations</t>
  </si>
  <si>
    <t>Health report</t>
  </si>
  <si>
    <t>Case report/series</t>
  </si>
  <si>
    <t>Study aims</t>
  </si>
  <si>
    <t>Economic burden of bites</t>
  </si>
  <si>
    <t>ASV effectiveness/safety/cost</t>
  </si>
  <si>
    <t>Renal complications</t>
  </si>
  <si>
    <t>Snakebite-induced renal complications</t>
  </si>
  <si>
    <t>Snake handler</t>
  </si>
  <si>
    <t>Not clear/mentioned</t>
  </si>
  <si>
    <t>Snake body examination</t>
  </si>
  <si>
    <t>Description/self-identification</t>
  </si>
  <si>
    <t>Clinical/laboratory findings</t>
  </si>
  <si>
    <t>Photography</t>
  </si>
  <si>
    <t>Photo catalogue</t>
  </si>
  <si>
    <t>Geographical distribution</t>
  </si>
  <si>
    <t>Snake identification method(s)</t>
  </si>
  <si>
    <t>Article excluded on full-text screening</t>
  </si>
  <si>
    <t>FAV-Afrique</t>
  </si>
  <si>
    <t>Favirept</t>
  </si>
  <si>
    <t>Inoserp MENA</t>
  </si>
  <si>
    <t>Bitis-Echis-Naja</t>
  </si>
  <si>
    <t>Inoserp MENA</t>
  </si>
  <si>
    <t>Razi Antivenin</t>
  </si>
  <si>
    <t>Reference number</t>
  </si>
  <si>
    <t>References</t>
  </si>
  <si>
    <t>Kazemi SM, Jahan-Mahin MH, Zangi B, Khozani RS, Warrell DA. A case of envenoming by a Persian false-horned viper Pseudocerastes persicus (Duméril, Bibron &amp; Duméril, 1854) (Serpentes: Viperidae) in Southeastern Iran. Toxicon. 2023 Feb;223:107009.</t>
  </si>
  <si>
    <t>Ozen S, Guzel S. A case of ischaemic stroke following cerastes cerastes snake bite in Libya. AFRICAN JOURNAL OF NEUROLOGICAL SCIENCES. 2020;39(1):21–4.</t>
  </si>
  <si>
    <t>Tabbara F, Abdul Nabi SS, Sadek R, Kazzi Z, El Zahran T. A Case Report of a Lebanon Viper (Montivipera bornmuelleri) Envenomation in a Child. Clin Pract Cases Emerg Med. 2022 Nov;6(4):318–22.</t>
  </si>
  <si>
    <t>Ibrahim AM, ElSefi TT, Ghanem M, Fayed AM, Shaban NA. A Horned Viper Bite Victim with PRES. Case Rep Neurol Med. 2017;2017:1835796.</t>
  </si>
  <si>
    <t>Chani M, L’kassimi H, Abouzahir A, Nazi M, Mion G. À propos de trois observations d’envenimations vipérines graves au Maroc. Ann Fr Anesth Reanim. 2008 Apr;27(4):330–4.</t>
  </si>
  <si>
    <t>Chafiq F, Sassi A, Fekhaoui M, Soulaymani-Bencheikh R. A propos du premier cas d’envenimation grave par Daboia mauritanica traite´e au Maroc par le nouvel antivenin : Inoserp MENA. In 2019.</t>
  </si>
  <si>
    <t>Chara K, Baccouche N, Turki O, Regaig K, Chaari A, Bahloul M, et al. A rare complication of viper envenomation: cardiac failure. A case report. Med Sante Trop. 2017 Feb 1;27(1):52–5.</t>
  </si>
  <si>
    <t>Astaraki P, Mahmoudi GA, Bahmani M. A rare snake bite in a child and its treatment process with regards to renal function. 2017;6(2):114–6.</t>
  </si>
  <si>
    <t>Ismail Hassan K, Hodan M J, Li C. A Retrospective Study of Acute Renal Failure in Children: Its Incidence, Etiology, Complications and Prognosis. Cureus. 2017 May 25;9(5):e1274.</t>
  </si>
  <si>
    <t>Asif N, Akhtar F, Kamal K. A STUDY OF NINETY SNAKE BITE CASES AT PAKISTAN AIR FORCE (PAF) HOSPITAL, SHORKOT, PAKISTAN. Pakistan Armed Forces Medical Journal. 2015 Jun 30;65(3):333–8.</t>
  </si>
  <si>
    <t>Gouda AS, Elnabarawy NA, Badawy SM. A study of snakebite envenomation cases admitted to egyptian national poisoning center. Acta Medica International. 2017 Jul 1;4(2):34.</t>
  </si>
  <si>
    <t>Adam I, Gerais AS. Abruptio placentae following snake bite in a Sudanese woman. Saudi Med J. 2005 Apr;26(4):686–7.</t>
  </si>
  <si>
    <t>Ben Ghezala H, Snouda S. Accident vasculaire cérébral hémorragique mortel suite à une envenimation par une vipère à corne en Tunisie. Pan African Medical Journal. 2015;21(1).</t>
  </si>
  <si>
    <t>Chani M, Abouzahir A, Haimeur C, Kamili ND, Mion G. Accident vasculaire cérébral ischémique à la suite d’une envenimation vipérine grave au Maroc, traitée par un antivenin inadapté. Ann Fr Anesth Reanim. 2012 Jan;31(1):82–5.</t>
  </si>
  <si>
    <t>Assamadi M, M´Barek YA, Elallouchi Y, Benantar L, Aniba K. Accident vasculaire cérébral ischémique, complication inhabituelle d’une morsure de vipère: à propos d’un cas. Pan Afr Med J. 2022 Jan 18;41:50.</t>
  </si>
  <si>
    <t>Khosrojerdi H, Amini M. Acute and Delayed Stress Symptoms Following Snakebite. APJMT. 2013;2(4):140–4.</t>
  </si>
  <si>
    <t>Kumar H, Bashir A, Sultan MO, Abid K, Baig NN. Acute Kidney Injury Secondary To Snake Bite In Patients Presenting To A Tertiary Care Hospital. 2018;8(3):168–71.</t>
  </si>
  <si>
    <t>Salem W, Abdelrahim MG, Al Majmaie L, Dahdaha M, Al-Bakri F, Elmoheen A. Acute Myocardial Infarction (AMI) Treated with Snake Antivenom. Case Rep Emerg Med. 2021;2021:1–5.</t>
  </si>
  <si>
    <t>Naqvi R, Ahmed E, Akhtar F, Naqvi SAA, Rizvi SAH. Acute renal failure [ARF] following snake bite: a study of 35 cases. J Nephrol Urol Transplant. 2000;1(2):49–51.</t>
  </si>
  <si>
    <t>Sagheb MM, Sharifian M, Moini M, Salehi O. Acute renal failure and acute necrotizing pancreatitis after Echis carinatus sochureki bite, report of a rare complication from southern Iran. Prague Med Rep. 2011;112(1):67–71.</t>
  </si>
  <si>
    <t>Elkabbaj D, Hassani K, El Jaoudi R. Acute renal failure following the Saharan horned viper (Cerastes cerastes) bite. Arab J Nephrol Transplant. 2012 Sep;5(3):159–61.</t>
  </si>
  <si>
    <t>Asmat K. Ansari, Qasmi R, Pandhiani MB. Acute renal failure in viperidae snake bite victims. Biomedica. 2006;22([Jul-Dec]):135–8.</t>
  </si>
  <si>
    <t>Al Rohani M, Aljawshaei H, Aduolimi E. Acute renal failure in Yemeni patients. Saudi J Kidney Dis Transpl. 2011 Jul;22(4):829–33.</t>
  </si>
  <si>
    <t>Hafezi G, Rahmani AH, Soleymani M, Nazari P. An Epidemiologic and Clinical Study of Snake Bites during a Five-Year Period in Karoon, Iran. 2018;7(1):13–6.</t>
  </si>
  <si>
    <t>Kassiri H, Naghibzadeh R, Kavosi-Asl P. An Epidemiological Study of Patients with Snake Biting in the Health Centre of Bandar Mahshahr, SW Iran. ASIAN JOURNAL OF ANIMAL AND VETERINARY ADVANCES. 2012 Mar;7(3):268–72.</t>
  </si>
  <si>
    <t>Monzavi SM, Afshari R, Khoshdel AR, Mahmoudi M, Salarian AA, Samieimanesh F, et al. Analysis of effectiveness of Iranian snake antivenom on Viper venom induced effects including analysis of immunologic biomarkers in the Echis carinatus sochureki envenomed victims. Toxicon. 2019 Feb;158:38–46.</t>
  </si>
  <si>
    <t>Larréché S, Mion G, Mayet A, Verret C, Puidupin M, Benois A, et al. Antivenin remains effective against African Viperidae bites despite a delayed treatment. Am J Emerg Med. 2011 Feb;29(2):155–61.</t>
  </si>
  <si>
    <t>Abukamar A, Abudalo R, Odat M, Al-Sarayreh M, Issa MB, Momanie A. Arabian Levantine viper bite induces thrombocytopenia - a case report. J Med Life. 2022 Jun;15(6):867–70.</t>
  </si>
  <si>
    <t>Mourad BA, Maklad AIA, Shihab NSEDAEH, Hodeib AiAE. Assessment of patients with snake bite and scorpion sting attending Poison Control Unit of Tanta University Hospital. 2023 Feb 5 [cited 2023 Feb 5]; Available from: https://www.tdj.eg.net/article.asp?issn=1110-1415;year=2020;volume=48;issue=2;spage=46;epage=52;aulast=Mourad</t>
  </si>
  <si>
    <t>Aissaoui Y, Hammi S, Chkoura K, Ennafaa I, Boughalem M. [Association of ischemic and hemorrhagic cerebral stroke due to severe envenomation by the Sahara horned viper (Cerastes cerastes)]. 2013 Aug;106:163–6.</t>
  </si>
  <si>
    <t>Jean FX, Larréché S, Petitjeans F, Puidupin M, Mion G. Autotransfusion for a haemothorax complicating an Echis pyramidum envenomation in Republic of Djibouti. Transfus Med. 2017 Jun;27(3):225–7.</t>
  </si>
  <si>
    <t>Eric S, Wali FS, Talpur KI. Bilateral proptosis after snakebite: A case report. 2021 Dec;1(4):765–7.</t>
  </si>
  <si>
    <t>Chafiq F, Chrouqui N, Mangin E, Mataame A, Rhalem N, Soulaymani A, et al. Bitis arietans envenomation in snake charmers in the Province of Tiznit, Morocco: First two case reports. CLINICAL TOXICOLOGY. 2014 Apr;52(4):354–5.</t>
  </si>
  <si>
    <t>Hussain I. Brain death criteria; reconsideration after snake bite need. Professional Med J-Q. 2009;16(3):469–71.</t>
  </si>
  <si>
    <t>Al Tarrah M, Al Asfoor M, Abdul Malek K, Bouhaimed M. Case of King Cobra bite in Kuwait: Ethical, public health and legal issues. Medical Principles and Practice. 2009 Jan 1;18:493–7.</t>
  </si>
  <si>
    <t>Lauer C, Zickgraf TL, Weisse ME. Case Report of Probable Desert Black Snake Envenomation in 22-Year-Old Male Causing Profound Weakness and Respiratory Distress. Wilderness &amp; Environmental Medicine. 2011 Sep 1;22(3):246–9.</t>
  </si>
  <si>
    <t>Saadeh AM. Case report: Acute myocardial infarction complicating a viper bite. Am J Trop Med Hyg. 2001;64(5–6):280–2.</t>
  </si>
  <si>
    <t>Al-Azzawi M, Al-Azzawi AJK. Case report: Compartment syndrome secondary to a snakebite; To cut or not to cut? JOURNAL OF PEDIATRIC SURGERY CASE REPORTS. 2016 Aug;11:7-+.</t>
  </si>
  <si>
    <t>Kazemi SM, Al-Sabi A, Long C, Shoulkamy MI, Abd El-Aziz TM. Case Report: Recent Case Reports of Levant Blunt-Nosed Viper Macrovipera lebetina obtusa Snakebites in Iran. Am J Trop Med Hyg. 2021 Apr 5;104(5):1870–6.</t>
  </si>
  <si>
    <t>Razok A, Shams A, Yousaf Z. Cerastes cerastes snakebite complicated by coagulopathy and cardiotoxicity with electrocardiographic changes. Toxicon. 2020 Dec;188:1–4.</t>
  </si>
  <si>
    <t>Abdeldayem A, Alanazi AA, Aljabri JN, Abid I. Challenges in the Management of an Echis coloratus Adult Snakebite Victim at a Tertiary Care Hospital: A Case Report. Am J Case Rep. 2021 Jun 9;22:e931532.</t>
  </si>
  <si>
    <t>Johnson C, Rimmer J, Mount G, Gurney I, Nicol ED. Challenges of managing snakebite envenomation in a deployed setting. J R Army Med Corps. 2013 Dec;159(4):307–11.</t>
  </si>
  <si>
    <t>Chemical Incident Surveillance Monthly Report Jan-May 2022 [Internet]. Republic of Lebanon —Ministry of Public Health— Epidemiological Surveillance Program; 2022 [cited 2023 Mar 9]. Available from: http://www.mdpi.com/1420-3049/23/10/2721</t>
  </si>
  <si>
    <t>Soleimani G, Shahri ES, Shahraki N, Godarzi F, Mousavi SHS, Tavakolikia Z. Clinical and Laboratory Findings and Prognosis of Snake and Scorpion Bites in Children under 18 Years of Age in Southern Iran in 2018-19. INTERNATIONAL JOURNAL OF PEDIATRICS-MASHHAD. 2021 Jan;9(1):12795–804.</t>
  </si>
  <si>
    <t>Mahmood K, Naqvi IH, Talib A, Salkeen S, Abbasi B, Akhter T, et al. Clinical course and outcome of snake envenomation at a hospital in Karachi. Singapore Med J. 2010 Apr;51(4):300–5.</t>
  </si>
  <si>
    <t>Heiner JD, Bebarta VS, Varney SM, Bothwell JD, Cronin AJ. Clinical effects and antivenom use for snake bite victims treated at three US hospitals in Afghanistan. Wilderness Environ Med. 2013 Dec;24(4):412–6.</t>
  </si>
  <si>
    <t>Sagheb MM, Sharifian M, Moini M, Salehi O. Clinical features of snake bite in southern Iran. Trop Doct. 2011 Oct;41(4):236–7.</t>
  </si>
  <si>
    <t>Rana MM, Hassan Y, Alam M. Clinical Manifestations of Poisonous Snake Bite and its Management in a Referral Hospital. 2003;5(4).</t>
  </si>
  <si>
    <t>Sheikh MZ, Maken GR, Satti SA. Clinical Spectrum of Snake Bite and Therapeutic Challenges. Pak Armed Forces Med J. 2008;58(3):331–6.</t>
  </si>
  <si>
    <t>Akbar MA, Awan MM, Jamal N, Malik IH, Aziz M. Clinicoepidemiological Study of Snakebite in Multan. Ann King Edward Med Coll. 2004;10(4):429–31.</t>
  </si>
  <si>
    <t>ALfaifi MS, ALOtaibi AE, AlQahtani SA, ALShahrani OA, ALSharani KM, ALbshabshi AO, et al. Cobra snakebite mimicking brain death treated with a novel combination of polyvalent snake antivenom and anticholinesterase. Am J Emerg Med. 2020 Nov;38(11):2490.e5-2490.e7.</t>
  </si>
  <si>
    <t>Qureshi H, Alam SE, Mustufa MA, Nomani NK, Asnani JL, Sharif M. Comparative cost and efficacy trial of Pakistani versus Indian anti snake venom. J Pak Med Assoc. 2013 Sep;63(9):1129–32.</t>
  </si>
  <si>
    <t>Dhar D. Compartment Syndrome Following Snake Bite. Oman Med J. 2015 Mar;30(2):e082.</t>
  </si>
  <si>
    <t>Al-Hashaykeh N, Al Jundi A, Abuhasna S. Delayed administration of antivenin three days after snakebite saves a life. ANAESTHESIA PAIN &amp; INTENSIVE CARE. 2011 Dec;15(3):167–9.</t>
  </si>
  <si>
    <t>Kolachi HB, Talreja KL, Qazi A, Puri P. District hospital [DHQ] capable to treat snake bite cases. Med Forum Mon. 2011;22(2):33–8.</t>
  </si>
  <si>
    <t>Rahmani AH, Jalali A, Alemzadeh-Ansari MH, Tafazoli M, Rahim F. Dosage comparison of snake anti-venomon coagulopathy. Iran J Pharm Res. 2014;13(1):283–9.</t>
  </si>
  <si>
    <t>Chakroun-Walha O, Issaoui F, Nasri A, Bradai H, Farroukh A, Karray R, et al. Early severity predictors of snakebite envenomation in the southern region of Tunisia: a multivariate analysis. JOURNAL OF ACUTE DISEASE. 2021 Mar;10(2):71–7.</t>
  </si>
  <si>
    <t>Mashhadi I, Kavousi Z, Peymani P, Salman S, Ramhormozi Z, Keshavarz K. Economic burden of scorpion sting and snake bite from a social perspective in Iran. Shiraz E Medical Journal. 2017 Apr 26;18:e57573.</t>
  </si>
  <si>
    <t>Monzavi SM, Salarian AA, Khoshdel AR, Dadpour B, Afshari R. Effectiveness of a clinical protocol implemented to standardize snakebite management in Iran: initial evaluation. Wilderness Environ Med. 2015 Jun;26(2):115–23.</t>
  </si>
  <si>
    <t>Alaoui H, Aissaoui Y, Zoubir M, Boughalem M. Efficacité d’un antivenin au cours d’un syndrome vipérin évoluant depuis 3 jours. À propos d’un cas clinique. MEDECINE ET SANTE TROPICALES. 2018 Jan;28(1):109–11.</t>
  </si>
  <si>
    <t>Chani M, Abouzahir A, Larréché S, Mion G. Embolie pulmonaire dans les suites d’une envenimation grave par une vipère marocaine. Bull Soc Pathol Exot. 2012 Aug;105(3):162–5.</t>
  </si>
  <si>
    <t>Shimi A, Berdai AM, Bahra I, Messoudi F, Khatouf M. Envenimation mortelle par morsure de serpent chez une femme enceinte. Pan Afr Med J. 2011;8:9.</t>
  </si>
  <si>
    <t>El Hattimy F, Chafiq F, Soulaymani A, Soulaymani-Bencheikh R. Envenimations Ophidienne chez l’enfant au Maroc : aspects épidémiologiques, et facteurs de risque. Research fr. 2016 Apr 21;fr3:1513.</t>
  </si>
  <si>
    <t>Hachimi K, Fnini S, El Andaloussi Y, Trafeh M. Envenimations par morsure de serpents et syndrome de loge À propos de deux observations. Chir Main. 2005;24(3–4):184–6.</t>
  </si>
  <si>
    <t>Al-Sadoon MK, Fahad Albeshr M, Ahamad Paray B, Rahman Al-Mfarij A. Envenomation and the bite rate by venomous snakes in the kingdom of Saudi Arabia over the period (2015-2018). Saudi J Biol Sci. 2021 Jan;28(1):582–6.</t>
  </si>
  <si>
    <t>Fouad C, Nadia C, Rachid E, Mohamed F, Abdelmajid S, Naima R, et al. Envenomation by Daboia mauritanica Snakes in Tiznit Province, Morocco: Report of Four Cases. TOXICON. 2012 Aug;60(2):223–223.</t>
  </si>
  <si>
    <t>Aftab Alam HM, Hussain Zaidi SB. Envenomation in pregnancy by common krait (Bungarus caeruleus). J Coll Physicians Surg Pak. 2014 May;24 Suppl 2:S144-146.</t>
  </si>
  <si>
    <t>Haidar NA. Environmental Hazards as a cause of Pediatric Intensive Care Admission. Yemeni Journal for Medical Sciences. 2014;2014(8):13–8.</t>
  </si>
  <si>
    <t>Kassiri H, Khodkar I, Kazemi S, Kasiri N, Lotfi M. Epidemiological analysis of snakebite victims in southwestern Iran. JOURNAL OF ACUTE DISEASE. 2019 Nov;8(6):260–4.</t>
  </si>
  <si>
    <t>Omar SM, Abdallah MA, Abdallah S, Ali KM, Eltayeb K, Abdalla TM, et al. Epidemiological characteristics of snake-bite victims in Gadarif hospital, eastern Sudan. TROPICAL MEDICINE &amp; INTERNATIONAL HEALTH. 2017 Oct;22:181–181.</t>
  </si>
  <si>
    <t>Chafiq F, Hmimou R, Rhalem N, Soulaymani A, Mokhtari A, Soulaymani-Bencheikh R. [Epidemiological characteristics of snakebites notified to the Poison Control and Pharmacovigilance Center of Morocco. Year 2016]. Toxicologie Analytique et Clinique. 2018 Sep 1;30(3):175–6.</t>
  </si>
  <si>
    <t>Dehghani R, Dadpour B, Mehrpour O. Epidemiological profile of snake bite in Iran, 2009-2010 based on information of Ministry of Health and Medical Education. Int J Med Toxi Fore Med. 2014 Jan 1;4:33–41.</t>
  </si>
  <si>
    <t>Badr A, Abderrahman E, Hassan A, Mina AE, Rachid E, Yassir B. Epidemiological profile of snakebites cases recorded at the 3rd military hospital laayoune morocco between 2011 and 2017. Rese Jour of Pharm and Technol. 2018;11(5):1752.</t>
  </si>
  <si>
    <t>Arfaoui A, Hmimou R, Ouammi L, Soulaymani A, Mokhtari A, Chafiq F, et al. Epidemiological Profile OF Snakebites in Morocco. JOURNAL OF VENOMOUS ANIMALS AND TOXINS INCLUDING TROPICAL DISEASES. 2009;15(4):653–66.</t>
  </si>
  <si>
    <t>Farzaneh E, Fouladi N, Shafaee Y, Mirzamohammadi Z, Naslseraji F, Mehrpour O. Epidemiological study of snakebites in Ardabil Province (Iran). Electron Physician. 2017 Mar;9(3):3986–90.</t>
  </si>
  <si>
    <t>El Koraichi A, Tsala G, El Haddoury M, Ech-Chérif El Kettani S. Épidémiologie des envenimations par morsure de vipère en unité de réanimation pédiatrique à l’hôpital d’Enfants de Rabat au Maroc. Annales Françaises d’Anesthésie et de Réanimation. 2011 Jan 1;30(1):83–5.</t>
  </si>
  <si>
    <t>Chabli H, Arib S, Mouafak Y, Younous S. Épidémiologie des envenimations vipérines en réanimation pédiatrique à l’hôpital d’enfants de Marrakech (Maroc). Arch Pediatr. 2014 Dec;21(12):1293–8.</t>
  </si>
  <si>
    <t>Jamali A, Yousif M, Kareem S, Ali S, Salman B, Imtiaz S. Epidemiology and complications of snakebite in rural area of Badin and Thar Sind, Pakistan. J Pak Med Assoc. 2022 Aug;72(8):1591–7.</t>
  </si>
  <si>
    <t>Al-Lawati A, Al-Abri SS, Lalloo DG. Epidemiology and outcome of snake bite cases evaluated at a Tertiary Care Hospital in Oman. J Infect Public Health. 2009;2(4):167–70.</t>
  </si>
  <si>
    <t>Al-Homrany M. Epidemiology of acute renal failure in hospitalized patients: experience from southern Saudi Arabia. East Mediterr Health J. 2003;9(5–6):1061–7.</t>
  </si>
  <si>
    <t>Alavi SM, Alavi L. Epidemiology of animal bites and stings in Khuzestan, Iran, 1997-2006. J Infect Public Health. 2008;1(1):51–5.</t>
  </si>
  <si>
    <t>Khadem-Rezaiyan M, Moallem SR, Afshari R. Epidemiology of Snake, Spider and Scorpion Envenomation in Mashhad, Khorasan Razavi, Iran (2004-2011). IJT. 2018 Jan 1;12(1):27–31.</t>
  </si>
  <si>
    <t>Al-Sayegh MT, Hani RB, Warrell DA, Amr Z. Epidemiology of snakebites in Kuwait. Trans R Soc Trop Med Hyg. 2021 Sep 3;115(9):998–9.</t>
  </si>
  <si>
    <t>Al-Musawi M, Chanbour H, El Masri J, Awad R, Armash K. Erectile Dysfunction and Permanent Bladder Areflexia Following Montivipera Bornmuelleri Snakebite. CUREUS. 2021 Sep 14;13(9).</t>
  </si>
  <si>
    <t>Lallie HD, Hami H, Soulaymani A, Chafiq F, Mokhtari A, Soulaymani-Bencheikh R. [Epidemiology of snakebites in Morocco]. Med Trop. 2011 Jun;71(3):267–71.</t>
  </si>
  <si>
    <t>Hanssens Y, Deleu D, Taqi A. Etiologic and demographic characteristics of poisoning: a prospective hospital-based study in Oman. J Toxicol Clin Toxicol. 2001;39(4):371–80.</t>
  </si>
  <si>
    <t>Chafiq F, Hmimou R, Rhalem N, EL Karimi MH, Soulaymani A, Mokhtari A, et al. ́Evaluation de l’antivenin Inoserp MENA contre les envenimations ophidiennes au Maroc. Donne ́es du Centre antipoison et de pharmacovigilance du Maroc entre 2016 et 2018. In: TOXICON. 2019. p. S15–S15.</t>
  </si>
  <si>
    <t>Emam SJ, Nikzamir A. Evaluation of hematological and biochemical parameters in snakebite patients referred to Razi Hospital, Ahwaz, Iran. Pak J Med Sci. 2008;24(5):712–8.</t>
  </si>
  <si>
    <t>Al Masroori S, Al Balushi F, Al Abri S. Evaluation of Risk Factors of Snake Envenomation and Associated Complications Presenting to Two Emergency Departments in Oman. Oman Med J. 2022 Mar;37(2):e349.</t>
  </si>
  <si>
    <t>Dorooshi G, Javid ZN, Meamar R, Farjzadegan Z, Nasri M, Eizadi-Mood N. Evaluation of The effects of Anti-Inflammatory Drugs on Local and Systemic manifestations of snakebite: A cross-sectional study. J Venom Res. 2021;11:21–5.</t>
  </si>
  <si>
    <t>El Guindi MKh, E. A. ET. Evaluation of viper envenomed patients and comparison of the potency and safety of the polyvalent antiviper venom versus polyvalent antisnake venom. [study in the poison control center in University of Ain Shams]. Ain-Shams Journal of Forensic Medicine and Clinical Toxicology. 2005;4:69–79.</t>
  </si>
  <si>
    <t>Rauf A, Adnan, Malik S, Zaman H, Gilani S. Experience of Snake Bite Cases in Hazara Division, KP, Pakistan. GOMAL JOURNAL OF MEDICAL SCIENCES. 2017 Jul;15(3):143–6.</t>
  </si>
  <si>
    <t>Hassanian-Moghaddam H, Monzavi SM, Shirazi FM, Warrell DA, Mehrpour O. First report of a confirmed case of Montivipera latifii (Latifi’s viper) envenoming and a literature review of envenoming by Montivipera species. Toxicon. 2022 Feb;207:48–51.</t>
  </si>
  <si>
    <t>Khan M, Khurram M, Raza S. Gender based differences in patients of poisoning managed at a Medical Unit. J Pak Med Assoc. 2019 Jul;69(7):1025–8.</t>
  </si>
  <si>
    <t>El Hattimy F, Chafiq F, Hami H, Mokhtari A, Soulaymani A, Soulaymani-Bencheikh R. Geographical distribution of health indicators related to snake bites and envenomation in Morocco between 1999 and 2013. Epidemiol Health. 2018;40:e2018024.</t>
  </si>
  <si>
    <t>Hameed S, Memon M, Khan S. Guillain-Barre Syndrome Following a Snakebite: A Case Report and Review of Literature. CUREUS. 2019 Jul 30;11(7).</t>
  </si>
  <si>
    <t>Ansoumane Hawa K, Mhaili J, Boutakioute B, Ouali Idrissi M, Idrissi El Ganouni N. Hemorrhagic Stroke Revealing a Snake Bite: A Case Report. Cureus. 2022 Jan;14(1):e20935.</t>
  </si>
  <si>
    <t>Dafallah MA, Habour E, Ragab EA. Hemothorax after snake bite. Clin Case Rep. 2021 Sep;9(9):e04874.</t>
  </si>
  <si>
    <t>Paulis MG, Faheem AL. Homicidal Snake Bite in Children. J Forensic Sci. 2016 Mar;61(2):559–61.</t>
  </si>
  <si>
    <t>Kassiri H, Tandis F, Lotfi M. Incidence and Epidemiological Profile of Snakebites and Scorpion Stings in Northern Khuzestan Province, Southwestern Iran: A Descriptive, Analytical Study. ASIAN JOURNAL OF PHARMACEUTICS. 2018 Jul;12(3):S888–95.</t>
  </si>
  <si>
    <t>Dehghani R, Rabani D, Panjeh Shahi M, Jazayeri M, Sabahi Bidgoli M. Incidence of snake bites in Kashan, Iran during an eight year period (2004-2011). Arch Trauma Res. 2012;1(2):67–71.</t>
  </si>
  <si>
    <t>Shafiq MM, Nadeem M, Iqbal W, Baqai HZ, Ahmed SI. Intentional and accidental poisoning: Experience at a tertiary care hospital in Rawalpindi, Pakistan. RAWAL MEDICAL JOURNAL. 2018 Jul;43(3):381–4.</t>
  </si>
  <si>
    <t>Monzavi SM, Afshari R, Khoshdel AR, Salarian AA, Khosrojerdi H, Mihandoust A. Interspecies Variations in Clinical Envenoming Effects of Viper Snakes Evolutionized in a Common Habitat: A Comparative Study on Echis carinatus sochureki and Macrovipera lebetina obtusa Victims in Iran. Asia Pac J Med Toxicol. 2019;8(4):107–14.</t>
  </si>
  <si>
    <t>Jalalzadeh M, Ghadiani MH. Kidney Failure Due to Abdominal Compartment Syndrome Following Snakebite. Iran J Kidney Dis. 2017 Jan;11(1):66–9.</t>
  </si>
  <si>
    <t>Ait Essi F, Benhima MA, Abkari I, Najeb Y, Latifi M, Khallouki M, et al. L’amputation des doigts par morsure de serpent : à propos de trois cas. Chirurgie de la Main. 2013 Apr 1;32(2):92–5.</t>
  </si>
  <si>
    <t>Aissaoui Y, Kichna H, Boughalem M, Drissi Kamili N. La paraspécificité des antivenins : exemple d’une envenimation grave par la vipère à cornes du Sahara (Cerastes cerastes) traitée par un antivenin polyvalent non spécifique. Med Sante Trop. 2013;23(1):100–3.</t>
  </si>
  <si>
    <t>Chafiq F, Chrouqui N, Fekhaoui M, Mataame A, Mokhtari A, Soulaymani A, et al. Les serpents responsables des accidents de morsures au  Maroc : Données du Centre Anti Poison et de Pharmacovigilance du  Maroc. In 2014.</t>
  </si>
  <si>
    <t>Kanth N, Neel S, Memon IA, Lohana AC, Advani D. Magnitude of Snakebite in a Rural of Southern Sindh. PAKISTAN JOURNAL OF MEDICAL &amp; HEALTH SCIENCES. 2020 Jul;14(3):1775–8.</t>
  </si>
  <si>
    <t>Krysa-Clark J, Lewis S, Waterworth TA. Management of a snake bite in the field. J R Army Med Corps. 2004 Jun;150(2):97–8.</t>
  </si>
  <si>
    <t>Ansari AK, Sheikh SA. Management of vipride snake bite. Pak Armed Forces Med J. 2000;50(1):26–8.</t>
  </si>
  <si>
    <t>Sadeghi M, Barazandeh M, Zakariaei Z, Davoodi L, Tabaripour R, Fakhar M, et al. Massive cutaneous complications due to snakebite: A case report and literature review. CLINICAL CASE REPORTS. 2021 May;9(5).</t>
  </si>
  <si>
    <t>Rezaie Keikhaie K, Kahkhaie LR. Maternal and Perinatal Outcome, a Case Report of Disseminated Intravascular Coagulation Following Snakebite after Treatment with Polyvalent Anti-snake Bites. JJBTW. 2018;07(01).</t>
  </si>
  <si>
    <t>Akram S, Ishaque M, Abbas S. Mechanical ventilation in snake bite. Pak Armed Forces Med J. 2004;54(2):282–6.</t>
  </si>
  <si>
    <t>El Hattimy F, Chafiq F, Lallié HD, Mokhtari A, Soulaymani A, Soulaymani-Bencheikh R. Ophidian envenomation in Morocco: Analysis of specific hospitalization records (2012-2015). E3S Web Conf. 2021;319:01071.</t>
  </si>
  <si>
    <t>Lallie HD, Hami H, Soulaymani A, Chafiq F, Fekhaoui M, Mokhtari A, et al. [Ophidian envenomation in the region Souss-Massa-Drâa in Morocco]. Bull Soc Pathol Exot. 2012 Aug 1;105(3):171–4.</t>
  </si>
  <si>
    <t>Omar SM, Osman OS, Gasim GI, Adam I. Pattern and Trends in Adult Hospitalization/Admission and Mortality Among Medical Ward Inpatients at Gadarif Hospital in Eastern Sudan: A Four-Year Retrospective Study. Int J Gen Med. 2022;15:5879–89.</t>
  </si>
  <si>
    <t>Abd-Elhaleem ZAE, Muqhem BAA. Pattern of acute poisoning in Al Majmaah region, Saudi Arabia. American Journal of Clinical and Experimental Medicine. 2014;2(4):79–85.</t>
  </si>
  <si>
    <t>AL Bahlooly MAH, AL-Kubati AS, AL Selwi AA, Al-Bahlooli SH. Pattern of Childhood Poisoning and Intoxication in AL Salam Hospital Sadah -Yemen. Thamar University Journal of Natural &amp; Applied Sciences. 2017;7(1):21–31.</t>
  </si>
  <si>
    <t>Ram N, Abro HA, Sheikh AS, Qadri HUR. Pattern of Snake Bite at Chandka Medical College Hospital Larkana. Medical Channel. 2012;18:24–7.</t>
  </si>
  <si>
    <t>Shahani R, Agha S, Kazi SAF. Pattern of Snake Bite Cases Visiting at Rural Health Centre of Sindh, Pakistan. Pak Armed Forces Med J. 2010;60(3):360–2.</t>
  </si>
  <si>
    <t>Ahmed I eldeen O, Abdalla AR. Pattern, First Aid and Complications of Snake Bite in Sudan. Gezira Journal of Health Sciences. 2013 Dec 1;9(2).</t>
  </si>
  <si>
    <t>Kaballo BG, Khogali MS, Khalifa EH, Khaiii EAG, Ei-Hassan AM, Abu-Aisha H. Patterns of ‘severe acute renal failure’ in a referral center in Sudan: excluding intensive care and major surgery patients. Saudi J Kidney Dis Transpl. 2007 Jun;18(2):220–5.</t>
  </si>
  <si>
    <t>Naseri K, Kiani Z, Sajadi ZS, Mehrpour O, Javadmoosavi SY, Forouzanfar F, et al. Pharmaceutical toxicity is a common pattern of inpatient acute poisonings in Birjand City, East of Iran. Sci Rep. 2023 Jan 24;13(1):1312.</t>
  </si>
  <si>
    <t>Moujahid A, Laoutid J, Hajbi H, Baite A, Safi L. [Plasma exchange therapy in a severe snake bite victim]. Ann Fr Anesth Reanim. 2009 Mar;28(3):258–60.</t>
  </si>
  <si>
    <t>Sayed HY, Saleb MM. Possible ocular toxicity among intoxicated patients admitted to intensive care unit of poison control center- Ain Shams university hospitals. Ain-Shams J Forensic Med Clin Toxicol. 2011;17:1–12.</t>
  </si>
  <si>
    <t>Kumar H, Bashir A, Abid K, Baig NN. Predictors of in-hospital mortality in patients with snake bite in population of Karachi, Pakistan. Gomal J Med Sci. 2019 Oct 9;17(4):107–11.</t>
  </si>
  <si>
    <t>Nisar A, Rizvi F, Afzal M, Shafi MS. Presentation and complications of snakebite in a tertiary care hospital. J Coll Physicians Surg Pak. 2009 May;19(5):304–7.</t>
  </si>
  <si>
    <t>Hameed FA, Ansari HK, Al-Najjar FJ. Prevalent Poisonings in Adults and Adolescents in Dubai: A Compendium from Rashid Hospital. Asia Pac J Med Toxicol. 3:115–9.</t>
  </si>
  <si>
    <t>Lall SB, Al Wahaibi SS, Al Riyami MM, Al Kharusi K. Profile of acute poisoning cases presenting to health centres and hospitals in Oman. East Mediterr Health J. 2003 Mar 31;9(5–6):944–54.</t>
  </si>
  <si>
    <t>Al Serhan A, Neimat K, Shabaneh M, Shabaki K, Abu fool A, Khamayseh Q. Recovery of severe envenomation with delayed antivenom administration. J Royal Med Serv. 2015;22(3):80–2.</t>
  </si>
  <si>
    <t>Adam GK, Hussein SM, Adam I. Renal failure and neonatal death following snakebite during pregnancy. A case report. JOURNAL OF VENOMOUS ANIMALS AND TOXINS INCLUDING TROPICAL DISEASES. 2006;12(4):653–6.</t>
  </si>
  <si>
    <t>Al-Rohani M. Renal failure in Yemen. Transplant Proc. 2004;36(6):1777–9.</t>
  </si>
  <si>
    <t>Omer H, Alhomrany A. Renal Involvement Following Snake Bite Envenomation. J Clin Nephrol Ren Care. 2022;8(2).</t>
  </si>
  <si>
    <t>Al Hatali BA, Al Mazroui SA, Alreesi AS, Geller RJ, Morgan BW, Kazzi ZN. Report of a Bite from a New Species of the Echis Genus—Echis omanensis. J Med Toxicol. 2015 Jun;11(2):242–4.</t>
  </si>
  <si>
    <t>Besharat M, Vahdani P, Abbasi F, Fardkhani SK. Reporting A Series of 100 Cases of Snake Bites in Loghman Hospital between 2000-2005. Pajoohandeh Journal. 2008 Oct 10;13(4):315–20.</t>
  </si>
  <si>
    <t>Khalid H, Azrag RS. Retrospective hospital-based study on snakebite envenomation in Sudan. Trans R Soc Trop Med Hyg. 2021 Sep 3;115(9):992–7.</t>
  </si>
  <si>
    <t>Bomba A, Favaro P, Haus R, Aigle L, Jean FX, Dauphin I, et al. Review of Scorpion Stings and Snakebites Treated by the French Military Health Service During Overseas Operations Between 2015 and 2017. Wilderness Environ Med. 2020 Jun;31(2):174–80.</t>
  </si>
  <si>
    <t>Al Masroori S, Al Abri S. Risk factors of snake envenomation associated complications presenting to two ED in Oman. European Journal of Emergency Medicine: Official Journal of the European Society for Emergency Medicine. 2020 Sep 1;27:e7–8.</t>
  </si>
  <si>
    <t>Roszko PJD, Kavanaugh MJ, Boese ML, Longwell JJ, Earley AS. Rotational thromboelastometry (ROTEM) guided treatment of an Afghanistan viper envenomation at a NATO military hospital. Clin Toxicol (Phila). 2017 Mar;55(3):229–30.</t>
  </si>
  <si>
    <t>Bello CS, Singh S, Al-Waley A, Hyde M, Khan MR. Salmonella arizonae infection from snake bite. Ann Saudi Med. 2001;21(5–6):352–3.</t>
  </si>
  <si>
    <t>Argaz H, Fahd S, Brito JC. Serpents venimeux du Maroc: biogéographie et envenimation. ScienceLib. 2013;5(130509).</t>
  </si>
  <si>
    <t>Ahmed MAA, Al-Nafeesah A, Al-Wutayd O, Mahgoub HM, Adam I. Severe childhood anemia and emergency blood transfusion in Gadarif Hospital, eastern Sudan. PLOS ONE. 2019 Dec 3;14(12).</t>
  </si>
  <si>
    <t>Glatstein M, Lerman L, Friedman S, Carbell G, Munchak I, Valla U, et al. Severe disseminated intravascular coagulation in a child envenomated by Echis coloratus and successful treatment with monovalent equine immunoglobulin G antivenom. Toxicon. 2019 Sep;167:82–6.</t>
  </si>
  <si>
    <t>Rebahi H, Nejmi H, Abouelhassan T, Hasni K, Samkaoui MA. Severe envenomation by Cerastes cerastes viper: an unusual mechanism of acute ischemic stroke. J Stroke Cerebrovasc Dis. 2014 Jan;23(1):169–72.</t>
  </si>
  <si>
    <t>Al Qahtani MA, Altheaby A, Al Anazi T, Al Saad K, Binsalih S, Al Helail M. Snake bite complicated by acute kidney injury secondary to necrotizing glomerulonephritis. Saudi J Kidney Dis Transpl. 2014 Nov;25(6):1259–62.</t>
  </si>
  <si>
    <t>Al-Sadoon MK. Snake bite envenomation in Riyadh province of Saudi Arabia over the period (2005-2010). Saudi J Biol Sci. 2015 Mar;22(2):198–203.</t>
  </si>
  <si>
    <t>Al-Durihim H, Al-Hussaini M, Bin Salih S, Hassan I, Harakati M, Al Hajjaj A. Snake bite envenomation: experience at King Abdulaziz Medical City, Riyadh. Eastern Mediterranean Health Journal. 2010 Apr;16(4):438–41.</t>
  </si>
  <si>
    <t>Khan YMT, Fatema N, Shekeili N. Snake Bite Envenomation: Experience in a Regional Hospital, Oman: A Retrospective Observational Study. SM TROPICAL MEDICINE JOURNAL (SMTMJ). 2017 Sep 4;2.</t>
  </si>
  <si>
    <t>Elbashir MT, Nug FA, Mohammed OT, Yaseen DE, Elmaarif MSB, Allam THM. Snake Bite in Gezira Revision of 63 Envenomed Child. Gezira Journal of Health Sciences. 2012 Jan 1;8(1).</t>
  </si>
  <si>
    <t>Eslamian L, Mobaiyen H, Bayat Makoo Z, Piri R, Benisi R, Naghavi-Behzad M. Snake bite in Northwest Iran: A retrospective study. Journal of Analytical Research in Clinical Medicine. 2016 Sep 10;4:133–8.</t>
  </si>
  <si>
    <t>Nazir MU, Sheikh NA, Rafique R, Ilyas M, Trumbo BA, Nadeem K. Snake Bite Patterns, Management and Out-Come in Muzaffarabad, Azad Jammu &amp; Kashmir. International Journal of Pathology. 2019 Oct 1;78–83.</t>
  </si>
  <si>
    <t>Naseem A, Moin S. Snake bite with multi system involvement. Pak Armed Forces Med J. 2001;51(2):187–9.</t>
  </si>
  <si>
    <t>Bux H, Khan MA, Memon AB, Shah RH, Ghouri RA. Snake bite, types and its effects on humanbeings. Med Channel. 2006;12(2):59–61.</t>
  </si>
  <si>
    <t>Butt KZ, Anwar F, Rizwan M. Snake bite; experience in a field hospital. Professional Med J-Q. 2010;17(2):263–8.</t>
  </si>
  <si>
    <t>Lohano AK, Alam MT, Zardari AA, Shaikh MA. Snake bite; frequency of various clinical presentations of admitted patients and average time to reach hospital. Professional Med J-Q. 2014;21(2):290–4.</t>
  </si>
  <si>
    <t>Ahmed MAA, Massaad SO, Abdalla KO, MOmar S, Mahjoub AM. Snake Bites Envenoming Among Children in Gadarif, Eastern Sudan. 2019;9(6).</t>
  </si>
  <si>
    <t>Berdai MA, Labib S, Harandou M. [Snake bites in children at the Fez University Hospital in Morocco]. Med Sante Trop. 2013;23(4):427–32.</t>
  </si>
  <si>
    <t>Hawramy TAHusen. Snake Bites in Sulaimani – Iraq. Journal of Zankoy Sulaimani. 2004;7(1):105–9.</t>
  </si>
  <si>
    <t>Nejadrahim R, Sahranavard M, Aminizadeh A, Delirrad M. Snake Envenomation in North-West Iran: A Three-Year Clinical Study. INTERNATIONAL JOURNAL OF MEDICAL TOXICOLOGY AND FORENSIC MEDICINE. 2019 WIN;9(1):31–8.</t>
  </si>
  <si>
    <t>Naqvi R. Snake-bite-induced Acute Kidney Injury. J Coll Physicians Surg Pak. 2016 Jun;26(6):517–20.</t>
  </si>
  <si>
    <t>Chafiq F, Rhalem N, Hmimou R, Fekhaoui M, Soulaymani A, Mokhtari A, et al. Snakebite and use of three antivenoms in Morocco: FAV-Afrique (R), Favirept (R) and Inoserp (R) MENA. In: CLINICAL TOXICOLOGY. 2016. p. 513–513.</t>
  </si>
  <si>
    <t>Essafti M, Fajri M, Rahmani C, Abdelaziz S, Mouaffak Y, Younous S. Snakebite envenomation in children: An ongoing burden in Morocco. Ann Med Surg (Lond). 2022 May;77:103574.</t>
  </si>
  <si>
    <t>Alcoba G, Potet J, Vatrinet R, Singh S, Nanclares C, Kruse A, et al. Snakebite envenoming in humanitarian crises and migration: A scoping review and the Médecins Sans Frontières experience. Toxicon X. 2022 Mar 1;13:100089.</t>
  </si>
  <si>
    <t>Dadpour B, Shafahi A, Monzavi SM, Zavar A, Afshari R, Khoshdel AR. Snakebite Prognostic Factors: Leading Factors of Weak Therapeutic Response Following Snakebite Envenomation. APJMT. 2012;1:27–33.</t>
  </si>
  <si>
    <t>Mahaba HM. Snakebite: epidemiology, prevention, clinical presentation and management. Ann Saudi Med. 2000 Jan;20(1):66–8.</t>
  </si>
  <si>
    <t>Turabi A, Hasan S, Danyal A, Ahmed M, Asifl AH. Snakebite: identification, prevalence and management. Med Forum Mon. 2007;18(6):10–6.</t>
  </si>
  <si>
    <t>Haidar NA, Emran MY, AlMuslemani EA. Snakebites in Hajjah, Yemen Republic: Epidemiology, management and the relation of the degree of acuity at presentation with outcome. Journal of Emergency Medicine, Trauma and Acute Care. 2012 May 10;2012(1):2.</t>
  </si>
  <si>
    <t>Abu Baker MA, Al-Sarayreh M, Amr Z, Amr SS, Warrell DA. Snakebites in Jordan: A clinical and epidemiological study. Toxicon. 2022 Mar;208:18–30.</t>
  </si>
  <si>
    <t>El Zahran T, Kazzi Z, Chehadeh AAH, Sadek R, El Sayed MJ. Snakebites in Lebanon: A Descriptive Study of Snakebite Victims Treated at a Tertiary Care Center in Beirut, Lebanon. J Emerg Trauma Shock. 2018;11(2):119–24.</t>
  </si>
  <si>
    <t>Chafiq F, El Hattimy F, Rhalem N, Chippaux JP, Soulaymani A, Mokhtari A, et al. Snakebites notified to the poison control center of Morocco between 2009 and 2013. J Venom Anim Toxins Incl Trop Dis. 2016;22:8.</t>
  </si>
  <si>
    <t>Abdul-Sahib BAS. [Snakes bites in Qadisiyah province: Study in the medical geography]. Al-Qadisiya for Humanities Sciences. 2009;12(2):229–58.</t>
  </si>
  <si>
    <t>Tahseen SA. Study of clinico-epidemiological profile and outcome of poisonous snake bites in children. Med Forum Mon. 2016;27(4):28–32.</t>
  </si>
  <si>
    <t>Hayat AS, Khan AH, Shaikh TZ, Ghouri RA, Shaikh N. Study of snake bite cases at Liaquat University Hospital Hyderabad/Jamshoro. J Ayub Med Coll Abbottabad. 2008;20(3):125–7.</t>
  </si>
  <si>
    <t>Al-Hammami MM, Al-Omar DK, Al-Yassiri HM, Al-Asadi KH. Survival After Coagulopathy Induced by (Said Dakil) Snake Bite in Thi–qar (South of Iraq). Thi-Qar Med J. 2012;6(1):1–7.</t>
  </si>
  <si>
    <t>Azab GB, Sakr ML, Abou Anza RE, Hamed OAE. Systemic interleukin-6 response in patients bitten by viperidae snakes. Ain-Shams J Forensic Med Clin Toxicol. 2005;4:178–89.</t>
  </si>
  <si>
    <t>Dehghani R, Fathi B, Shahi MP, Jazayeri M. Ten years of snakebites in Iran. Toxicon. 2014 Nov;90:291–8.</t>
  </si>
  <si>
    <t>Alkaabi JM, Al Neyadi M, Al Darei F, Al Mazrooei M, Al Yazedi J, Abdulle AM. Terrestrial snakebites in the South East of the Arabian Peninsula: patient characteristics, clinical presentations, and management. PLoS One. 2011;6(9):e24637.</t>
  </si>
  <si>
    <t>Khan A, Al-Kathiri W, Balkhi B, Samrkandi O, Al-Khalifa M, Asiri Y. The burden of bites and stings management: Experience of an academic hospital in the Kingdom of Saudi Arabia. SAUDI PHARMACEUTICAL JOURNAL. 2020 Aug;28(8):1049–54.</t>
  </si>
  <si>
    <t>Khosravani M, Nodez SMM, Rafatpanah A, Mosalla S, Fekri S. The first study of snake and Scorpion envenomation in Qeshm Island, South of Iran. Journal of Entomology and Zoology Studies. 2018;6(2):982–7.</t>
  </si>
  <si>
    <t>Jalali A, Savari M, Dehdardargahi S, Azarpanah A. The pattern of poisoning in southwestern region of iran: envenoming as the major cause. Jundishapur J Nat Pharm Prod. 2012;7(3):100–5.</t>
  </si>
  <si>
    <t>Mohammad Alizadeh A, Hassanian-Moghaddam H, Zamani N, Rahimi M, Mashayekhian M, Hashemi Domeneh B, et al. The Protocol of Choice for Treatment of Snake Bite. Adv Med. 2016;2016:7579069.</t>
  </si>
  <si>
    <t>Elmoheen A, Salem W, Al Essai G, Shukla D, Pathare A, Thomas SH. The Role of Point-of-Care Ultrasound (POCUS) in Envenomation by a Desert Viper. AMERICAN JOURNAL OF CASE REPORTS. 2020 Aug 21;21.</t>
  </si>
  <si>
    <t>Larréché S, Jean FX, Benois A, Mayet A, Bousquet A, Vedy S, et al. Thromboelastographic study of the snakebite-related coagulopathy in Djibouti. Blood Coagul Fibrinolysis. 2018 Mar;29(2):196–204.</t>
  </si>
  <si>
    <t>Obeidat MB, Al-Swailmeen AM, Al-Sarayreh M, Rahahleh KM. Thrombotic Microangiopathy Following Arabian Saw-Scaled Viper (Echis coloratus) Bite: Case Report. Am J Case Rep. 2020 Apr 15;21:e922000.</t>
  </si>
  <si>
    <t>Amin RU, Hussain S, Iqbal M, Hussain W. Toxicity Patterns and Outcome of Snake Bite Cases at Nishtar Hospital Multan. PAKISTAN JOURNAL OF MEDICAL &amp; HEALTH SCIENCES. 2015 Jan;9(1):113–5.</t>
  </si>
  <si>
    <t>[Toxicovigilance General and Specific Reports - Year 2021] [Internet]. Centre Antipoison et de Pharmacovigilance du Maroc; Available from: https://www.capm-sante.ma/uploads/documents/93.pdf</t>
  </si>
  <si>
    <t>Alkaff HM, Laswer A. Tropical article, Snake bites associated problems and management [Yemeni Style]. J Trop Nephro-Urol. 2008;8:55–62.</t>
  </si>
  <si>
    <t>Madhusudhanan M, Yusuff AM. Unusual presentation of chronic idiopathic thrombocytopenic purpura. Oman Med J. 2008 Jan;23(1):48–9.</t>
  </si>
  <si>
    <t>ALQuwaiay F, Alshammari H, Eltoum A, Almutairi H, Alshamari J, Ahmed H. Unusual Snake bite complications in a 70 year-old woman: A case Report. MEDICAL SCIENCE. 2022 May;26(123).</t>
  </si>
  <si>
    <t>Al-Shamsi MM, Al-Barqawi AR, Abdullah AH, Al-Jelawi MK. Venomous snakebites in Diwaniah: A Clinicoepidemiological descriptive study. AL-Qadisiya Med J. 2014;10(18):112–7.</t>
  </si>
  <si>
    <t>Sally EH, Michel F, Robert S. Viper Bite in a Lebanese Child. Journal of Pediatrics &amp; Neonatal Care. 2016 Dec 7;Volume 5(Issue 8).</t>
  </si>
  <si>
    <t>Busais SM, Al Maliki AH, Ghazwani IH. [Venomous Snakes and Snakebites in Jazan Region, KSA]. JKAU: Sci. 2023 Feb 4;31:51–8.</t>
  </si>
  <si>
    <t>Maddry JK, Sessions D, Heard K, Lappan C, McManus J, Bebarta VS. Wartime Toxicology: Evaluation of a Military Medical Toxicology Telemedicine Consults Service to Assist Physicians Serving Overseas and in Combat (2005-2012). JOURNAL OF MEDICAL TOXICOLOGY. 2014 Sep;10(3):261–5.</t>
  </si>
  <si>
    <t>[Annual Health Statistical Report 2021 - Republic of the Sudan]. 2022.</t>
  </si>
  <si>
    <t>[Annual Health Report - Palestine 2021] [Internet]. 2023 [cited 2023 Feb 22]. Available from: https://info.wafa.ps/ar_page.aspx?id=3024</t>
  </si>
  <si>
    <t>Kojidi HM, Taramsari MR, Taramsari MR, Hashemi E, Attarchi M. [Evaluation of Clinical and Iaboratory Findings in Snakebite Patients]. Journal of Guilan University of Medical Sciences. 2017 Jul;26(102):71–7.</t>
  </si>
  <si>
    <t>Quraishi NA, Qureshi HI, Simpson ID. A contextual approach to managing snake bite in Pakistan: snake bite treatment with particular reference to neurotoxieity and the ideal hospital snake bite kit. J Pak Med Assoc. 2008 Jun;58(6):325–31.</t>
  </si>
  <si>
    <t>Palangasinghe DR, Weerakkody RM, Dalpatadu CG, Gnanathasan CA. A fatal outcome due to pulmonary hemorrhage following Russell’s viper bite. Saudi Med J. 2015 May;36(5):634–7.</t>
  </si>
  <si>
    <t>Simpson ID. A study of the current knowledge base in treating snake bite amongst doctors in the high-risk countries of India and Pakistan: does snake bite treatment training reflect local requirements? Trans R Soc Trop Med Hyg. 2008 Nov;102(11):1108–14.</t>
  </si>
  <si>
    <t>Abstracts of 2022 Middle East and North Africa Toxicology Association (MENATOX) Conference (11–14 May 2022, Muscat, Oman). Toxicology Communications. 2022 Dec 31;6(1):120–9.</t>
  </si>
  <si>
    <t>Hassanian-Moghaddam H, Zamani N, Rahimi M, Shadnia S, Pajoumand A, Sarjami S. Acute Adult and Adolescent Poisoning in Tehran, Iran; the Epidemiological Trend between 2006 and 2011. Arch Iran Med. 2014 Jul 31;17(8):534–8.</t>
  </si>
  <si>
    <t>Golay V, Roychowdhary A, Pandey R, Singh A, Pasari A, Abraham A. Acute interstitial nephritis in patients with viperine snake bite: single center experience of a rare presentation. Saudi J Kidney Dis Transpl. 2012 Nov;23(6):1262–7.</t>
  </si>
  <si>
    <t>Farzaneh E, Amani F, Sadeghiyeh S, Sayad Rezaeei E, Mirzarahimi M, Mostafazadeh B, et al. Acute Poisoning in Adults Admitted in Ardabil Imam Khomeini Hospital. Journal of Ardabil University of Medical Sciences. 2012 Nov 10;12(5):95–102.</t>
  </si>
  <si>
    <t>Senthilkumaran S, Jena NN, Sandeep GB, Thirumalaikolundusubramanian P. Adrenal insufficiency in snake envenomation: Another piece of puzzle? Saudi J Kidney Dis Transpl. 2016 May;27(3):624–5.</t>
  </si>
  <si>
    <t>Mullins ME, Gerardo CJ, Bush SP, Rose SR, Greene S, Quackenbush EB, et al. Adverse Events in the Efficacy of Crotalidae Polyvalent Immune Fab Antivenom vs Placebo in Recovery from Copperhead Snakebite Trial. South Med J. 2018 Dec;111(12):716–20.</t>
  </si>
  <si>
    <t>Watson LI, Spivey C, Menon CR, Kotwall CA, Clancy TV, Hope WW. An evaluation of snake bites and antivenin use at a regional medical center. Am Surg. 2010 Jul;76(7):755–8.</t>
  </si>
  <si>
    <t>Dehghani R, Fathi B, Sedaghat MM. Analysis of Fang Puncture Wound Patterns in Isfahan Province’s, Iran, Venomous and Non-Venomous Snakes. International Archives of Health Sciences. 2015;2(1):1–6.</t>
  </si>
  <si>
    <t>Abroug E, Nouira S. Antagonization of tumor necrosis factor in snake bite - A new approach for an old threat. INTENSIVE CARE MEDICINE. 2001 May;27(5):800–2.</t>
  </si>
  <si>
    <t>Şahin A, Arıcı MA, Hocaoğlu N, Kalkan Ş, Tunçok Y. Antivenom use in bite and sting cases presenting to a public hospital. Ulus Travma Acil Cerrahi Derg. 2018 Jul;24(4):343–50.</t>
  </si>
  <si>
    <t>Babaie M, Salmanizadeh H, Zolfagharian H. Blood Coagulation Induced by Iranian Saw-Scaled Viper (Echis Carinatus) Venom: Identification, Purification and Characterization of a Prothrombin Activator. IRANIAN JOURNAL OF BASIC MEDICAL SCIENCES. 2013 Nov;16(11):1145–50.</t>
  </si>
  <si>
    <t>Bush SP, Mooy GG, Phan TH. Catastrophic acute ischemic stroke after Crotalidae polyvalent immune Fab (ovine)-treated rattlesnake envenomation. Wilderness Environ Med. 2014 Jun;25(2):198–203.</t>
  </si>
  <si>
    <t>Najafi F, Ahmadi Jouibari T, Moradi Nazar M, Izadi N. Causes and Risk Factors of Self- Poisoning in Adolescents 15 to 20 Years: A Single-Center Study With 321 Patients. Iranian Journal of Forensic Medicine. 2012 Mar 10;18(1):33–8.</t>
  </si>
  <si>
    <t>Ariga K, Dutta TK, Haridasan S, Pillai Puthenpurackal PS, Harichandrakumar KT, Parameswaran S. Chronic Kidney Disease after Snake Envenomation Induced Acute Kidney Injury. Saudi J Kidney Dis Transpl. 2021;32(1):146–56.</t>
  </si>
  <si>
    <t>Gerardo CJ, Vissoci JRN, Brown MWJ, Bush SP. Coagulation parameters in copperhead compared to other Crotalinae envenomation: secondary analysis of the F(ab’)2 versus Fab antivenom trial. Clin Toxicol (Phila). 2017 Feb;55(2):109–14.</t>
  </si>
  <si>
    <t>Asad MHHB, Razi MT, Khan T, Najam-Us-saqib Q, Murtaza G, Hussain MS, et al. Coagulopathies in Naja naja karachiensis (black Pakistan cobra) bites and its effect on coagulation tests upon storage of platelet-poor plasma. Acta Pol Pharm. 2012;69(6):1031–4.</t>
  </si>
  <si>
    <t>Cox M, Reeves J, Smith K. Concepts in crotaline snake envenomation management. ORTHOPEDICS. 2006 Dec;29(12):1083–7.</t>
  </si>
  <si>
    <t>Türkmen A, Temel M. Algorithmic approach to the prevention of unnecessary fasciotomy in extremity snake bite. Injury. 2016 Dec;47(12):2822–7.</t>
  </si>
  <si>
    <t>Mao YC, Liu PY, Chiang LC, Lee CH, Lai CS, Lai KL, et al. Clinical manifestations and treatments of Protobothrops mucrosquamatus bite and associated factors for wound necrosis and subsequent debridement and finger or toe amputation surgery. Clin Toxicol (Phila). 2021 Jan;59(1):28–37.</t>
  </si>
  <si>
    <t>Rahimi-Movaghar V. Controlled evaluation of injury in an international Safe Community: Kashmar, Iran. Public Health. 2010 Apr;124(4):190–7.</t>
  </si>
  <si>
    <t>Michael G. Early severity predictors of snakebite envenomation in the southern region of Tunisia. Journal of Acute Disease. 2022 Apr 6;11:88.</t>
  </si>
  <si>
    <t>Benabdellah FZ, Soulaymani A, Mokhtari A, Soulaymani-Bencheikh R, Khadmaoui A, Hami H. Economic evaluation of the direct cost resulting from childhood poisoning in Morocco: micro-costing analysis. Arch Public Health. 2020;78:59.</t>
  </si>
  <si>
    <t>Morocco A, Hendrickson R, Haddock R. Envenomation by the brown tree snake (Boiga irregularis) on Guam. CLINICAL TOXICOLOGY. 2006;44(5):643–643.</t>
  </si>
  <si>
    <t>Kuch U, Mebs D. Envenomations by colubrid snakes in Africa, Europe, and the Middle East. JOURNAL OF TOXICOLOGY-TOXIN REVIEWS. 2002;21(1–2):159–79.</t>
  </si>
  <si>
    <t>Khan M. Envomation by venomous snakes in Pakistan. In 2020.</t>
  </si>
  <si>
    <t>Ebrahimi V, Hamdami E, Khademian M, Moemenbellah-Fard M, Vazirianzadeh B. Epidemiologic prediction of snake bites in tropical south Iran: Using seasonal time series methods. CLINICAL EPIDEMIOLOGY AND GLOBAL HEALTH. 2018 Dec;6(4):208–15.</t>
  </si>
  <si>
    <t>Aryaie M, Dokoohaki R, Rezaeian Mehrabadi A, Bakhsha F. Epidemiological Study of Poisoning in Teaching Hospitals in Shiraz in 1387. Alborz University Medical Journal. 2012 Apr 10;1(2):71–6.</t>
  </si>
  <si>
    <t>Masoumi G, Ganjei Z, Teymoori E, Sabzghabaee AM, Yaraghi A, Akabri M, et al. Evaluating the Prevalence of Intentional and Unintentional Poisoning in Vulnerable Patients Admitted to a Referral Hospital. Journal of Isfahan Medical School. 2013 Oct 23;31(252):1452–60.</t>
  </si>
  <si>
    <t>Bentur Y, Raikhlin-Eisenkraft B, Galperin M. Evaluation of antivenom therapy in Vipera palaestinae bites. Toxicon. 2004 Jul;44(1):53–7.</t>
  </si>
  <si>
    <t>Aktar F, Aktar S, Yolbas I, Tekin R. Evaluation of Risk Factors and Follow-Up Criteria for Severity of Snakebite in Children. Iran J Pediatr. 2016 Aug;26(4):e5212.</t>
  </si>
  <si>
    <t>Elmoheen A, Salem WA, Haddad M, Bashir K, Thomas SH. Experience of Snakebite Envenomation by a Desert Viper in Qatar. J Toxicol. 2020;2020:8810741.</t>
  </si>
  <si>
    <t>Anwar M, Green J, Norris P. Health-seeking behaviour in Pakistan: a narrative review of the existing literature. Public Health. 2012 Jun;126(6):507–17.</t>
  </si>
  <si>
    <t>Alanazi MQ, Al-Jeriasy MI, Al-Assiri MH, Afesh LY, Alhammad F, Salam M. Hospital Performance Indicators and Their Associated Factors in Acute Child Poisoning at a Single Poison Center, Central Saudi Arabia. Medicine (Baltimore). 2015 Dec;94(52):e2339.</t>
  </si>
  <si>
    <t>Davis KL, Kolisnyk JT, Klote MM, Yacovone MA, Martin BL, Nelson MR. Implications of venom hypersensitivity for a deploying soldier. Mil Med. 2007 May;172(5):544–7.</t>
  </si>
  <si>
    <t>Moini M, Peyvandi AA, Rasouli MR, Khajei A, Kakavand M, Eghbal P, et al. Pattern of animal-related injuries in Iran. Acta Med Iran. 2011;49(3):163–8.</t>
  </si>
  <si>
    <t>Oukkache N, Eljaoudi R, Larréché S, Chakir S, Chafi  q, Hmyene A, et al. Snake bites in morocco: Progress and challenges. Advances in Toxicology and Toxic Effects. 2019 Nov 21;3:009–14.</t>
  </si>
  <si>
    <t>Rhalem N, Aghandous R, Chaoui H, Eloufir R, Badrane N, Windy M, et al. Role of the Poison Control Centre of Morocco in the Improvement of Public Health. Asia Pacific Journal of Medical Toxicology. 2013 Sep 1;2(3):82–6.</t>
  </si>
  <si>
    <t>Abi-Rizk A, Rima M, Bloquet S, Sadek R, Sleiman Y, Fajloun Z, et al. Lethal, Hemorrhagic, and Necrotic Effects of Montivipera bornmuelleri Venom. CURRENT HERPETOLOGY. 2017 Feb;36(1):58–62.</t>
  </si>
  <si>
    <t>Köse R. [The management of snake envenomation: evaluation of twenty-one snake bite cases]. Ulus Travma Acil Cerrahi Derg. 2007 Oct;13(4):307–12.</t>
  </si>
  <si>
    <t>Khahro S, Ali T, Memon N, Memon Z. Occupational accidents: a comparative study of construction and manufacturing industries. CURRENT SCIENCE. 2020 Jan 25;118(2):243–8.</t>
  </si>
  <si>
    <t>Abd Rabou AF. On the Occurrence and Health Risks of the Venomous Palestine Viper (Vipera palaestinae Werner, 1938) in the Gaza Strip -Palestine. Biomedical Journal of Scientific &amp; Technical Research. 2019;18(5).</t>
  </si>
  <si>
    <t>Hassanian-Moghaddam H, Pajoumand A, Sarjami S. One year epidemiological study of acute adult and adolescent poisoning admitted to Loghman Hospital, Tehran. 2004-2005. Iranian Journal of Forensic Medicine. 2008 Jan 10;13(4):235–40.</t>
  </si>
  <si>
    <t>Ertem K, Esenkaya I, Kaygusuz MA, Turan C. [Our clinical experience in the treatment of snakebites]. Acta Orthop Traumatol Turc. 2005;39(1):54–8.</t>
  </si>
  <si>
    <t>Naseri K, Kiani Z, Sajadi ZS, Mehrpour O, Sadeghi M. Pattern of Inpatients Acute Poisonings in Birjand City, East of Iran. Research Square. 2020 Aug 11;</t>
  </si>
  <si>
    <t>Arora P, Belwal S, Uniyal B, Saxena S. Plasmapheresis in a case of acute kidney injury with severe hemolysis and thrombocytopenia due to hematotoxic (Russell’s viper) snake bite. Saudi J Kidney Dis Transpl. 2020;31(1):276–80.</t>
  </si>
  <si>
    <t>Saddique A. Poisoning in Saudi Arabia: ten-year experience in King Khaled University Hospital. Ann Saudi Med. 2001;21(1–2):88–91.</t>
  </si>
  <si>
    <t>Amr Z, Disi A. Venomous Snakes and Snakebites in Jordan. Faiz A, Fernando R, Gnanathasan C, Habib A, Yang C, Gopalakrishnakone P, editors. CLINICAL TOXINOLOGY IN ASIA PACIFIC AND AFRICA. 2015;251–73.</t>
  </si>
  <si>
    <t>Mohseni Saravi B, kabirzadeh A, Asghari Z, Reza Zadeh I, Bagherian Farahabbadi E, Siamian H. Prevalence of Non-drug Poisoning in Patients Admitted to Hospitals of Mazandaran University of Medical Sciences, 2010-2011. Acta Inform Med. 2013;21(3):192–5.</t>
  </si>
  <si>
    <t>Parkin JD, Ibrahim K, Dauer RJ, Braitberg G. Prothrombin activation in eastern tiger snake bite. Pathology. 2002 Apr;34(2):162–6.</t>
  </si>
  <si>
    <t>Lavonas EJ, Burnham RI, Schwarz J, Quackenbush E, Lewis B, Rose SR, et al. Recovery from Copperhead Snake Envenomation: Role of Age, Sex, Bite Location, Severity, and Treatment. J Med Toxicol. 2020 Jan;16(1):17–23.</t>
  </si>
  <si>
    <t>Riddle MS, Shiau DT, Sanders JW, Putnam SD, Buff A, Beasley W, et al. Self-reported incidence of snake, spider, and scorpion encounters among deployed U.S. military in Iraq and Afghanistan. Mil Med. 2007 Oct;172(10):1099–102.</t>
  </si>
  <si>
    <t>Boughdiri H, Gansuana M, Nouira S. Signalisation d’un cas de morsure par Varanus griseus (Daudin, 1803) au Sud de la Tunisie. Bull Soc Herp Fr. 2019 Jun 29;170:9–16.</t>
  </si>
  <si>
    <t>Ahmed SM, Qureshi UA, Rasool A, Charoo BA, Iqbal Q. Snake bite envenomation in children in Kashmir. Indian Pediatr. 2011 Jan;48(1):66–7.</t>
  </si>
  <si>
    <t>Dawman L, Sekar A, Varma TH, Nada R, Tiewsoh K. Snake bite-induced renal medullary angitiis in a child: A case report. Saudi J Kidney Dis Transpl. 2019;30(1):231–4.</t>
  </si>
  <si>
    <t>Kohli HS, Sakhuja V. Snake bites and acute renal failure. Saudi J Kidney Dis Transpl. 2003;14(2):165–76.</t>
  </si>
  <si>
    <t>Potet J, Singh S, Ritmeijer K, Sisay K, Alcoba G, Jouberton F, et al. Snakebite envenoming at MSF: A decade of clinical challenges and antivenom access issues. Toxicon X. 2023 Mar;17:100146.</t>
  </si>
  <si>
    <t>Senthilkumaran S, Balamurugan N, Karthikeyan N, Thirumalaikolundusubramanian P. Snakebite Mimicking Brain Death: Bedside Clues. Indian J Crit Care Med. 2021 Dec;25(12):1464.</t>
  </si>
  <si>
    <t>Jabbour E. Snakebite in Lebanon: The painful reality. Mediterranean Journal of Emergency Medicine. 2020;28:64–8.</t>
  </si>
  <si>
    <t>Satish H, Jayachandran S, Priyamvada PS, Keepanasseril A, Sravankumar J, Sankar G, et al. Snakebite-induced acute kidney injury requiring dialysis in second trimester of pregnancy: Successful outcomes in a therapeutic quagmire. Saudi J Kidney Dis Transpl. 2017;28(2):437–40.</t>
  </si>
  <si>
    <t>Golay V, Roychowdhary A, Pandey R. Spontaneous peri-nephric hematoma in a patient with acute kidney injury following Russell’s viper envenomation. Saudi J Kidney Dis Transpl. 2015 Mar;26(2):335–8.</t>
  </si>
  <si>
    <t>Chippaux JP. Sur l’envenimation ophidienne pédiatrique au CHU de Fès (Maroc). Med Sante Trop. 2014;24(1):111.</t>
  </si>
  <si>
    <t>Ittyachen AM, Jose MB. Thalamic infarction following a Russell’s viper bite. Southeast Asian J Trop Med Public Health. 2012 Sep;43(5):1201–4.</t>
  </si>
  <si>
    <t>Weinstein SA, Warrell DA, Daoues K, Vidal N. The first reported snakebite by an African snake-eater, Polemon spp. (Atractaspididae, Aparallactinae); Local envenoming by Reinhardt’s snake-eater, Polemon acanthias (Reinhardt, 1860). Toxicon. 2021 Sep;200:92–5.</t>
  </si>
  <si>
    <t>Mohammed NA. The Patterns of Poisoning Exposure in Different Ages in Duhok Governate: A three Years Study (2016, 2017, 2018). BAGHDAD SCIENCE JOURNAL. 2022;19(4):725–31.</t>
  </si>
  <si>
    <t>Elbey B, Baykal B, Yazgan U, Zengin Y. The prognostic value of the neutrophil/lymphocyte ratio in patients with snake bites for clinical outcomes and complications. SAUDI JOURNAL OF BIOLOGICAL SCIENCES. 2017 Feb;24(2):362–6.</t>
  </si>
  <si>
    <t>Yildirim C, Bayraktaroğlu Z, Gunay N, Bozkurt S, Köse A, Yilmaz M. The use of therapeutic plasmapheresis in the treatment of poisoned and snake bite victims: an academic emergency department’s experiences. J Clin Apher. 2006 Dec;21(4):219–23.</t>
  </si>
  <si>
    <t>Gerardo CJ, Vissoci JRN, de Oliveira LP, Anderson VE, Quackenbush E, Lewis B, et al. The validity, reliability and minimal clinically important difference of the patient specific functional scale in snake envenomation. PLoS One. 2019;14(3):e0213077.</t>
  </si>
  <si>
    <t>Khan M. The Snakebite Problem in Pakistan. chicago Herpetological Bulletin. 2014 Jan 1;49 (12):165–7.</t>
  </si>
  <si>
    <t>Bailey M. Tropical skin diseases in British military personnel. JOURNAL OF THE ROYAL ARMY MEDICAL CORPS. 2013 Sep;159(3):224–8.</t>
  </si>
  <si>
    <t>Ineich I, Girard F, Ping T, Reynes J, Weinstein SA. Two case reports of local envenoming by the Spotted grass snake, Psammophylax rhombeatus (Linnæus, 1758) (Serpentes, Psammophiidae). Toxicon. 2021 May;195:24–8.</t>
  </si>
  <si>
    <t>Ismail M, Memish ZA. Venomous snakes of Saudi Arabia and the Middle East: a keynote for travellers. Int J Antimicrob Agents. 2003 Feb;21(2):164–9.</t>
  </si>
  <si>
    <t>Vasheghani-Farahani M, Marashi S. When to restart breastfeeding in a lactating mother after a snakebite? ARHIV ZA HIGIJENU RADA I TOKSIKOLOGIJU-ARCHIVES OF INDUSTRIAL HYGIENE AND TOXICOLOGY. 2016 Mar;67(1):71–71.</t>
  </si>
  <si>
    <t>Theophanous RG, Vissoci JRN, Wen FH, Griffin SM, Anderson VE, Mullins ME, et al. Validity and reliability of telephone administration of the patient-specific functional scale for the assessment of recovery from snakebite envenomation. PLoS Negl Trop Dis. 2019 Dec;13(12):e0007935.</t>
  </si>
  <si>
    <t>Scrimgeour EM, Gallagher M, Gardner A, Kaabi JMM. Venomous snake-bite and use of polyvalent snake antivenom in Oman. Oman Medical Journal. 2001 Jan 1;18:20–6.</t>
  </si>
  <si>
    <t>Warrell DA. Clinical Toxicology of Snakebite In Africa and The Middle East / Arabian Peninsula. In: Handbook of Clinical Toxicology of Animal Venoms and Poisons. CRC Press; 2008.</t>
  </si>
  <si>
    <t>Leban V, Gruzdyte L, Perminas M, Mikuleviciene G, Kabata P, Anand J, et al. Viperidae snakebites and antivenoms in central and southeastern European and neighbouring countries of Asia and Middle East. CLINICAL TOXICOLOGY. 2017 Jun;55(5):489–90.</t>
  </si>
  <si>
    <t>Lamb L, Ross DA, Lalloo DG, Green A, Morgan ER, Warrell DA. Management of venomous bites and stings in British Military Personnel deployed in Iraq, Afghanistan and Cyprus. J R Army Med Corps. 2008 Dec;154(4 Suppl):2–40.</t>
  </si>
  <si>
    <t>Dehghani R, Mehrpour O, Shahi MP, Jazayeri M, Karrari P, Keyler D, et al. Epidemiology of venomous and semi-venomous snakebites (Ophidia: Viperidae, Colubridae) in the Kashan city of the Isfahan province in Central Iran. J Res Med Sci. 2014 Jan;19(1):33–40.</t>
  </si>
  <si>
    <t>Albaba I. Venomous snakes and envenomation in Palestine. Journal of Entomology and Zoology Studies. 2017;5(2):493–5.</t>
  </si>
  <si>
    <t>Avinash A, Alok G, Arjun K. What dose of anti-snake venom should be given in severe neuroparalytic snake bite? Ann Thorac Med. 2011;6(1):47–8.</t>
  </si>
  <si>
    <t>Gouda GM. [Summer injuries in the emergency department]. Med Arabiz. 2008;12(23):105–12.</t>
  </si>
  <si>
    <t>Sameh Nassif W. Leave snakes alone! Oman Med J. 2001;17(3):42–4.</t>
  </si>
  <si>
    <t>Sarkar N, Basu S, Chandra P, Chowdhuri S, Mukhopadhyay P. Nephrotoxicity in krait bite: a rare case series of three fatalities in consecutive bites by a single snake. EGYPTIAN JOURNAL OF FORENSIC SCIENCES. 2018 Dec;8(1).</t>
  </si>
  <si>
    <t>Shah S, Naqvi S, Abbas M. Use of neostigmine in black mamba snake bite: a case report. ANAESTHESIA PAIN &amp; INTENSIVE CARE. 2016 Mar;20(1):77–9.</t>
  </si>
  <si>
    <t>Thakre M. Snake bite poisoning presenting as pseudo brain death. JOURNAL OF THE NEUROLOGICAL SCIENCES. 2019 Oct 15;405.</t>
  </si>
  <si>
    <t>Hamdi MF, Baccari S, Daghfous M, Tarhouni L. Upper limb compartment syndrome after an adder bite: a case report. Chin J Traumatol. 2010 Apr 1;13(2):117–9.</t>
  </si>
  <si>
    <r>
      <t>Ahmed A. Snake and Scorpion Venoms and their Antidotes In Khartoum State</t>
    </r>
    <r>
      <rPr>
        <sz val="9"/>
        <color theme="1"/>
        <rFont val="Arial"/>
        <family val="2"/>
      </rPr>
      <t>‏. 2006</t>
    </r>
    <r>
      <rPr>
        <sz val="9"/>
        <color theme="1"/>
        <rFont val="Calibri"/>
        <family val="2"/>
        <scheme val="minor"/>
      </rPr>
      <t>;</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21" x14ac:knownFonts="1">
    <font>
      <sz val="11"/>
      <color theme="1"/>
      <name val="Calibri"/>
      <family val="2"/>
      <scheme val="minor"/>
    </font>
    <font>
      <b/>
      <sz val="11"/>
      <color theme="1"/>
      <name val="Calibri"/>
      <family val="2"/>
      <scheme val="minor"/>
    </font>
    <font>
      <sz val="10"/>
      <color theme="1"/>
      <name val="Calibri"/>
      <family val="2"/>
      <scheme val="minor"/>
    </font>
    <font>
      <sz val="9"/>
      <color theme="1"/>
      <name val="Calibri"/>
      <family val="2"/>
      <scheme val="minor"/>
    </font>
    <font>
      <sz val="8"/>
      <name val="Calibri"/>
      <family val="2"/>
      <scheme val="minor"/>
    </font>
    <font>
      <b/>
      <i/>
      <sz val="11"/>
      <color theme="1"/>
      <name val="Calibri"/>
      <family val="2"/>
      <scheme val="minor"/>
    </font>
    <font>
      <i/>
      <sz val="9"/>
      <color theme="1"/>
      <name val="Calibri"/>
      <family val="2"/>
      <scheme val="minor"/>
    </font>
    <font>
      <sz val="8"/>
      <color theme="1"/>
      <name val="Calibri"/>
      <family val="2"/>
      <scheme val="minor"/>
    </font>
    <font>
      <b/>
      <sz val="11"/>
      <color rgb="FFFF0000"/>
      <name val="Calibri"/>
      <family val="2"/>
      <scheme val="minor"/>
    </font>
    <font>
      <i/>
      <sz val="10"/>
      <color theme="1"/>
      <name val="Calibri"/>
      <family val="2"/>
      <scheme val="minor"/>
    </font>
    <font>
      <i/>
      <sz val="11"/>
      <color theme="1"/>
      <name val="Calibri"/>
      <family val="2"/>
      <scheme val="minor"/>
    </font>
    <font>
      <b/>
      <sz val="9"/>
      <color theme="1"/>
      <name val="Calibri"/>
      <family val="2"/>
      <scheme val="minor"/>
    </font>
    <font>
      <sz val="12"/>
      <color theme="1"/>
      <name val="Calibri"/>
      <family val="2"/>
      <scheme val="minor"/>
    </font>
    <font>
      <sz val="11"/>
      <color theme="0" tint="-0.14999847407452621"/>
      <name val="Calibri"/>
      <family val="2"/>
      <scheme val="minor"/>
    </font>
    <font>
      <b/>
      <sz val="10"/>
      <color theme="1"/>
      <name val="Calibri"/>
      <family val="2"/>
      <scheme val="minor"/>
    </font>
    <font>
      <b/>
      <sz val="11"/>
      <color rgb="FF0070C0"/>
      <name val="Calibri"/>
      <family val="2"/>
      <scheme val="minor"/>
    </font>
    <font>
      <b/>
      <sz val="11"/>
      <color rgb="FF00B050"/>
      <name val="Calibri"/>
      <family val="2"/>
      <scheme val="minor"/>
    </font>
    <font>
      <sz val="12"/>
      <color rgb="FFFF0000"/>
      <name val="Calibri"/>
      <family val="2"/>
      <scheme val="minor"/>
    </font>
    <font>
      <sz val="11"/>
      <color theme="0" tint="-0.34998626667073579"/>
      <name val="Calibri"/>
      <family val="2"/>
      <scheme val="minor"/>
    </font>
    <font>
      <b/>
      <sz val="11"/>
      <color theme="5"/>
      <name val="Calibri"/>
      <family val="2"/>
      <scheme val="minor"/>
    </font>
    <font>
      <sz val="9"/>
      <color theme="1"/>
      <name val="Arial"/>
      <family val="2"/>
    </font>
  </fonts>
  <fills count="3">
    <fill>
      <patternFill patternType="none"/>
    </fill>
    <fill>
      <patternFill patternType="gray125"/>
    </fill>
    <fill>
      <patternFill patternType="solid">
        <fgColor theme="8" tint="0.59999389629810485"/>
        <bgColor indexed="64"/>
      </patternFill>
    </fill>
  </fills>
  <borders count="72">
    <border>
      <left/>
      <right/>
      <top/>
      <bottom/>
      <diagonal/>
    </border>
    <border>
      <left style="medium">
        <color rgb="FF00B050"/>
      </left>
      <right/>
      <top style="medium">
        <color rgb="FF00B050"/>
      </top>
      <bottom/>
      <diagonal/>
    </border>
    <border>
      <left/>
      <right style="medium">
        <color rgb="FF00B050"/>
      </right>
      <top style="medium">
        <color rgb="FF00B050"/>
      </top>
      <bottom/>
      <diagonal/>
    </border>
    <border>
      <left style="medium">
        <color rgb="FF00B050"/>
      </left>
      <right/>
      <top/>
      <bottom/>
      <diagonal/>
    </border>
    <border>
      <left/>
      <right style="medium">
        <color rgb="FF00B050"/>
      </right>
      <top/>
      <bottom/>
      <diagonal/>
    </border>
    <border>
      <left style="medium">
        <color rgb="FF00B050"/>
      </left>
      <right/>
      <top/>
      <bottom style="medium">
        <color rgb="FF00B050"/>
      </bottom>
      <diagonal/>
    </border>
    <border>
      <left/>
      <right style="medium">
        <color rgb="FF00B050"/>
      </right>
      <top/>
      <bottom style="medium">
        <color rgb="FF00B050"/>
      </bottom>
      <diagonal/>
    </border>
    <border>
      <left style="medium">
        <color rgb="FFFF0000"/>
      </left>
      <right/>
      <top style="medium">
        <color rgb="FFFF0000"/>
      </top>
      <bottom/>
      <diagonal/>
    </border>
    <border>
      <left/>
      <right style="medium">
        <color rgb="FFFF0000"/>
      </right>
      <top style="medium">
        <color rgb="FFFF0000"/>
      </top>
      <bottom/>
      <diagonal/>
    </border>
    <border>
      <left style="medium">
        <color rgb="FFFF0000"/>
      </left>
      <right/>
      <top/>
      <bottom/>
      <diagonal/>
    </border>
    <border>
      <left/>
      <right style="medium">
        <color rgb="FFFF0000"/>
      </right>
      <top/>
      <bottom/>
      <diagonal/>
    </border>
    <border>
      <left style="medium">
        <color rgb="FFFF0000"/>
      </left>
      <right/>
      <top/>
      <bottom style="medium">
        <color rgb="FFFF0000"/>
      </bottom>
      <diagonal/>
    </border>
    <border>
      <left/>
      <right style="medium">
        <color rgb="FFFF0000"/>
      </right>
      <top/>
      <bottom style="medium">
        <color rgb="FFFF0000"/>
      </bottom>
      <diagonal/>
    </border>
    <border>
      <left style="medium">
        <color rgb="FFFFC000"/>
      </left>
      <right/>
      <top style="medium">
        <color rgb="FFFFC000"/>
      </top>
      <bottom/>
      <diagonal/>
    </border>
    <border>
      <left/>
      <right style="medium">
        <color rgb="FFFFC000"/>
      </right>
      <top style="medium">
        <color rgb="FFFFC000"/>
      </top>
      <bottom/>
      <diagonal/>
    </border>
    <border>
      <left style="medium">
        <color rgb="FFFFC000"/>
      </left>
      <right/>
      <top/>
      <bottom/>
      <diagonal/>
    </border>
    <border>
      <left/>
      <right style="medium">
        <color rgb="FFFFC000"/>
      </right>
      <top/>
      <bottom/>
      <diagonal/>
    </border>
    <border>
      <left style="medium">
        <color rgb="FFFFC000"/>
      </left>
      <right/>
      <top/>
      <bottom style="medium">
        <color rgb="FFFFC000"/>
      </bottom>
      <diagonal/>
    </border>
    <border>
      <left/>
      <right style="medium">
        <color rgb="FFFFC000"/>
      </right>
      <top/>
      <bottom style="medium">
        <color rgb="FFFFC000"/>
      </bottom>
      <diagonal/>
    </border>
    <border>
      <left style="medium">
        <color rgb="FF92D050"/>
      </left>
      <right/>
      <top style="medium">
        <color rgb="FF92D050"/>
      </top>
      <bottom/>
      <diagonal/>
    </border>
    <border>
      <left/>
      <right style="medium">
        <color rgb="FF92D050"/>
      </right>
      <top style="medium">
        <color rgb="FF92D050"/>
      </top>
      <bottom/>
      <diagonal/>
    </border>
    <border>
      <left style="medium">
        <color rgb="FF92D050"/>
      </left>
      <right/>
      <top/>
      <bottom/>
      <diagonal/>
    </border>
    <border>
      <left/>
      <right style="medium">
        <color rgb="FF92D050"/>
      </right>
      <top/>
      <bottom/>
      <diagonal/>
    </border>
    <border>
      <left style="medium">
        <color rgb="FF92D050"/>
      </left>
      <right/>
      <top/>
      <bottom style="medium">
        <color rgb="FF92D050"/>
      </bottom>
      <diagonal/>
    </border>
    <border>
      <left/>
      <right style="medium">
        <color rgb="FF92D050"/>
      </right>
      <top/>
      <bottom style="medium">
        <color rgb="FF92D050"/>
      </bottom>
      <diagonal/>
    </border>
    <border>
      <left style="medium">
        <color rgb="FF0070C0"/>
      </left>
      <right/>
      <top style="medium">
        <color rgb="FF0070C0"/>
      </top>
      <bottom/>
      <diagonal/>
    </border>
    <border>
      <left/>
      <right style="medium">
        <color rgb="FF0070C0"/>
      </right>
      <top style="medium">
        <color rgb="FF0070C0"/>
      </top>
      <bottom/>
      <diagonal/>
    </border>
    <border>
      <left style="medium">
        <color rgb="FF0070C0"/>
      </left>
      <right/>
      <top/>
      <bottom/>
      <diagonal/>
    </border>
    <border>
      <left/>
      <right style="medium">
        <color rgb="FF0070C0"/>
      </right>
      <top/>
      <bottom/>
      <diagonal/>
    </border>
    <border>
      <left style="medium">
        <color rgb="FF0070C0"/>
      </left>
      <right/>
      <top/>
      <bottom style="medium">
        <color rgb="FF0070C0"/>
      </bottom>
      <diagonal/>
    </border>
    <border>
      <left/>
      <right style="medium">
        <color rgb="FF0070C0"/>
      </right>
      <top/>
      <bottom style="medium">
        <color rgb="FF0070C0"/>
      </bottom>
      <diagonal/>
    </border>
    <border>
      <left/>
      <right/>
      <top/>
      <bottom style="thin">
        <color indexed="64"/>
      </bottom>
      <diagonal/>
    </border>
    <border>
      <left/>
      <right style="medium">
        <color indexed="64"/>
      </right>
      <top/>
      <bottom/>
      <diagonal/>
    </border>
    <border>
      <left/>
      <right style="medium">
        <color indexed="64"/>
      </right>
      <top/>
      <bottom style="thin">
        <color indexed="64"/>
      </bottom>
      <diagonal/>
    </border>
    <border>
      <left style="medium">
        <color indexed="64"/>
      </left>
      <right/>
      <top/>
      <bottom/>
      <diagonal/>
    </border>
    <border>
      <left style="medium">
        <color indexed="64"/>
      </left>
      <right/>
      <top/>
      <bottom style="thin">
        <color indexed="64"/>
      </bottom>
      <diagonal/>
    </border>
    <border>
      <left style="medium">
        <color rgb="FF7030A0"/>
      </left>
      <right/>
      <top style="medium">
        <color rgb="FF7030A0"/>
      </top>
      <bottom/>
      <diagonal/>
    </border>
    <border>
      <left/>
      <right style="medium">
        <color rgb="FF7030A0"/>
      </right>
      <top style="medium">
        <color rgb="FF7030A0"/>
      </top>
      <bottom/>
      <diagonal/>
    </border>
    <border>
      <left style="medium">
        <color rgb="FF7030A0"/>
      </left>
      <right/>
      <top/>
      <bottom/>
      <diagonal/>
    </border>
    <border>
      <left/>
      <right style="medium">
        <color rgb="FF7030A0"/>
      </right>
      <top/>
      <bottom/>
      <diagonal/>
    </border>
    <border>
      <left style="medium">
        <color rgb="FF7030A0"/>
      </left>
      <right/>
      <top/>
      <bottom style="medium">
        <color rgb="FF7030A0"/>
      </bottom>
      <diagonal/>
    </border>
    <border>
      <left/>
      <right style="medium">
        <color rgb="FF7030A0"/>
      </right>
      <top/>
      <bottom style="medium">
        <color rgb="FF7030A0"/>
      </bottom>
      <diagonal/>
    </border>
    <border>
      <left style="medium">
        <color theme="7" tint="-0.249977111117893"/>
      </left>
      <right/>
      <top style="medium">
        <color theme="7" tint="-0.249977111117893"/>
      </top>
      <bottom/>
      <diagonal/>
    </border>
    <border>
      <left/>
      <right style="medium">
        <color theme="7" tint="-0.249977111117893"/>
      </right>
      <top style="medium">
        <color theme="7" tint="-0.249977111117893"/>
      </top>
      <bottom/>
      <diagonal/>
    </border>
    <border>
      <left style="medium">
        <color theme="7" tint="-0.249977111117893"/>
      </left>
      <right/>
      <top/>
      <bottom/>
      <diagonal/>
    </border>
    <border>
      <left/>
      <right style="medium">
        <color theme="7" tint="-0.249977111117893"/>
      </right>
      <top/>
      <bottom/>
      <diagonal/>
    </border>
    <border>
      <left style="medium">
        <color theme="7" tint="-0.249977111117893"/>
      </left>
      <right/>
      <top/>
      <bottom style="medium">
        <color theme="7" tint="-0.249977111117893"/>
      </bottom>
      <diagonal/>
    </border>
    <border>
      <left/>
      <right style="medium">
        <color theme="7" tint="-0.249977111117893"/>
      </right>
      <top/>
      <bottom style="medium">
        <color theme="7" tint="-0.249977111117893"/>
      </bottom>
      <diagonal/>
    </border>
    <border>
      <left/>
      <right/>
      <top style="medium">
        <color rgb="FFFFC000"/>
      </top>
      <bottom/>
      <diagonal/>
    </border>
    <border>
      <left/>
      <right/>
      <top/>
      <bottom style="medium">
        <color rgb="FFFFC000"/>
      </bottom>
      <diagonal/>
    </border>
    <border>
      <left/>
      <right/>
      <top style="medium">
        <color rgb="FF92D050"/>
      </top>
      <bottom/>
      <diagonal/>
    </border>
    <border>
      <left/>
      <right/>
      <top/>
      <bottom style="medium">
        <color rgb="FF92D050"/>
      </bottom>
      <diagonal/>
    </border>
    <border>
      <left/>
      <right/>
      <top style="medium">
        <color rgb="FF00B050"/>
      </top>
      <bottom/>
      <diagonal/>
    </border>
    <border>
      <left/>
      <right/>
      <top/>
      <bottom style="medium">
        <color rgb="FF00B050"/>
      </bottom>
      <diagonal/>
    </border>
    <border>
      <left/>
      <right/>
      <top style="medium">
        <color rgb="FF0070C0"/>
      </top>
      <bottom/>
      <diagonal/>
    </border>
    <border>
      <left/>
      <right/>
      <top/>
      <bottom style="medium">
        <color rgb="FF0070C0"/>
      </bottom>
      <diagonal/>
    </border>
    <border>
      <left/>
      <right/>
      <top style="medium">
        <color theme="7" tint="-0.249977111117893"/>
      </top>
      <bottom/>
      <diagonal/>
    </border>
    <border>
      <left/>
      <right/>
      <top/>
      <bottom style="medium">
        <color theme="7" tint="-0.249977111117893"/>
      </bottom>
      <diagonal/>
    </border>
    <border>
      <left style="medium">
        <color rgb="FFC00000"/>
      </left>
      <right/>
      <top style="medium">
        <color rgb="FFC00000"/>
      </top>
      <bottom/>
      <diagonal/>
    </border>
    <border>
      <left/>
      <right/>
      <top style="medium">
        <color rgb="FFC00000"/>
      </top>
      <bottom/>
      <diagonal/>
    </border>
    <border>
      <left/>
      <right style="medium">
        <color rgb="FFC00000"/>
      </right>
      <top style="medium">
        <color rgb="FFC00000"/>
      </top>
      <bottom/>
      <diagonal/>
    </border>
    <border>
      <left style="medium">
        <color rgb="FFC00000"/>
      </left>
      <right/>
      <top/>
      <bottom/>
      <diagonal/>
    </border>
    <border>
      <left/>
      <right style="medium">
        <color rgb="FFC00000"/>
      </right>
      <top/>
      <bottom/>
      <diagonal/>
    </border>
    <border>
      <left style="medium">
        <color rgb="FFC00000"/>
      </left>
      <right/>
      <top/>
      <bottom style="medium">
        <color rgb="FFC00000"/>
      </bottom>
      <diagonal/>
    </border>
    <border>
      <left/>
      <right/>
      <top/>
      <bottom style="medium">
        <color rgb="FFC00000"/>
      </bottom>
      <diagonal/>
    </border>
    <border>
      <left/>
      <right style="medium">
        <color rgb="FFC00000"/>
      </right>
      <top/>
      <bottom style="medium">
        <color rgb="FFC00000"/>
      </bottom>
      <diagonal/>
    </border>
    <border>
      <left style="medium">
        <color theme="5"/>
      </left>
      <right/>
      <top style="medium">
        <color theme="5"/>
      </top>
      <bottom/>
      <diagonal/>
    </border>
    <border>
      <left/>
      <right style="medium">
        <color theme="5"/>
      </right>
      <top style="medium">
        <color theme="5"/>
      </top>
      <bottom/>
      <diagonal/>
    </border>
    <border>
      <left style="medium">
        <color theme="5"/>
      </left>
      <right/>
      <top/>
      <bottom/>
      <diagonal/>
    </border>
    <border>
      <left/>
      <right style="medium">
        <color theme="5"/>
      </right>
      <top/>
      <bottom/>
      <diagonal/>
    </border>
    <border>
      <left style="medium">
        <color theme="5"/>
      </left>
      <right/>
      <top/>
      <bottom style="medium">
        <color theme="5"/>
      </bottom>
      <diagonal/>
    </border>
    <border>
      <left/>
      <right style="medium">
        <color theme="5"/>
      </right>
      <top/>
      <bottom style="medium">
        <color theme="5"/>
      </bottom>
      <diagonal/>
    </border>
  </borders>
  <cellStyleXfs count="1">
    <xf numFmtId="0" fontId="0" fillId="0" borderId="0"/>
  </cellStyleXfs>
  <cellXfs count="148">
    <xf numFmtId="0" fontId="0" fillId="0" borderId="0" xfId="0"/>
    <xf numFmtId="0" fontId="2" fillId="0" borderId="0" xfId="0" applyFont="1"/>
    <xf numFmtId="0" fontId="3" fillId="0" borderId="0" xfId="0" applyFont="1"/>
    <xf numFmtId="0" fontId="0" fillId="0" borderId="0" xfId="0" applyAlignment="1">
      <alignment horizontal="center"/>
    </xf>
    <xf numFmtId="0" fontId="6" fillId="0" borderId="0" xfId="0" applyFont="1"/>
    <xf numFmtId="0" fontId="7" fillId="0" borderId="0" xfId="0" applyFont="1"/>
    <xf numFmtId="0" fontId="3" fillId="0" borderId="0" xfId="0" applyFont="1" applyAlignment="1">
      <alignment horizontal="left"/>
    </xf>
    <xf numFmtId="0" fontId="9" fillId="0" borderId="0" xfId="0" applyFont="1"/>
    <xf numFmtId="0" fontId="9" fillId="0" borderId="0" xfId="0" applyFont="1" applyAlignment="1">
      <alignment horizontal="left"/>
    </xf>
    <xf numFmtId="0" fontId="2" fillId="0" borderId="0" xfId="0" applyFont="1" applyAlignment="1">
      <alignment horizontal="left"/>
    </xf>
    <xf numFmtId="0" fontId="0" fillId="0" borderId="0" xfId="0" applyAlignment="1">
      <alignment horizontal="left"/>
    </xf>
    <xf numFmtId="0" fontId="5" fillId="0" borderId="1" xfId="0" applyFont="1" applyBorder="1" applyAlignment="1">
      <alignment horizontal="left"/>
    </xf>
    <xf numFmtId="0" fontId="0" fillId="0" borderId="3" xfId="0" applyBorder="1"/>
    <xf numFmtId="0" fontId="0" fillId="0" borderId="5" xfId="0" applyBorder="1"/>
    <xf numFmtId="0" fontId="5" fillId="0" borderId="7" xfId="0" applyFont="1" applyBorder="1"/>
    <xf numFmtId="0" fontId="0" fillId="0" borderId="9" xfId="0" applyBorder="1"/>
    <xf numFmtId="0" fontId="0" fillId="0" borderId="10" xfId="0" applyBorder="1" applyAlignment="1">
      <alignment horizontal="center"/>
    </xf>
    <xf numFmtId="0" fontId="0" fillId="0" borderId="11" xfId="0" applyBorder="1"/>
    <xf numFmtId="0" fontId="0" fillId="0" borderId="12" xfId="0" applyBorder="1" applyAlignment="1">
      <alignment horizontal="center"/>
    </xf>
    <xf numFmtId="0" fontId="5" fillId="0" borderId="13" xfId="0" applyFont="1" applyBorder="1"/>
    <xf numFmtId="0" fontId="0" fillId="0" borderId="15" xfId="0" applyBorder="1"/>
    <xf numFmtId="0" fontId="0" fillId="0" borderId="17" xfId="0" applyBorder="1"/>
    <xf numFmtId="0" fontId="10" fillId="0" borderId="8" xfId="0" applyFont="1" applyBorder="1"/>
    <xf numFmtId="0" fontId="1" fillId="0" borderId="19" xfId="0" applyFont="1" applyBorder="1"/>
    <xf numFmtId="0" fontId="0" fillId="0" borderId="21" xfId="0" applyBorder="1"/>
    <xf numFmtId="0" fontId="5" fillId="0" borderId="25" xfId="0" applyFont="1" applyBorder="1"/>
    <xf numFmtId="0" fontId="10" fillId="0" borderId="26" xfId="0" applyFont="1" applyBorder="1" applyAlignment="1">
      <alignment horizontal="center"/>
    </xf>
    <xf numFmtId="0" fontId="0" fillId="0" borderId="27" xfId="0" applyBorder="1"/>
    <xf numFmtId="0" fontId="0" fillId="0" borderId="29" xfId="0" applyBorder="1"/>
    <xf numFmtId="0" fontId="10" fillId="0" borderId="0" xfId="0" applyFont="1" applyAlignment="1">
      <alignment horizontal="center"/>
    </xf>
    <xf numFmtId="0" fontId="10" fillId="0" borderId="0" xfId="0" applyFont="1"/>
    <xf numFmtId="0" fontId="1" fillId="0" borderId="31" xfId="0" applyFont="1" applyBorder="1" applyAlignment="1">
      <alignment horizontal="left" vertical="top"/>
    </xf>
    <xf numFmtId="0" fontId="3" fillId="0" borderId="32" xfId="0" applyFont="1" applyBorder="1"/>
    <xf numFmtId="0" fontId="0" fillId="0" borderId="32" xfId="0" applyBorder="1"/>
    <xf numFmtId="0" fontId="3" fillId="0" borderId="34" xfId="0" applyFont="1" applyBorder="1"/>
    <xf numFmtId="0" fontId="0" fillId="0" borderId="34" xfId="0" applyBorder="1"/>
    <xf numFmtId="0" fontId="2" fillId="0" borderId="34" xfId="0" applyFont="1" applyBorder="1"/>
    <xf numFmtId="0" fontId="2" fillId="0" borderId="34" xfId="0" applyFont="1" applyBorder="1" applyAlignment="1">
      <alignment horizontal="left"/>
    </xf>
    <xf numFmtId="3" fontId="0" fillId="0" borderId="0" xfId="0" applyNumberFormat="1" applyAlignment="1">
      <alignment horizontal="left"/>
    </xf>
    <xf numFmtId="0" fontId="0" fillId="0" borderId="0" xfId="0" applyAlignment="1">
      <alignment horizontal="center" vertical="top"/>
    </xf>
    <xf numFmtId="0" fontId="13" fillId="0" borderId="0" xfId="0" applyFont="1" applyAlignment="1">
      <alignment horizontal="center" vertical="top"/>
    </xf>
    <xf numFmtId="0" fontId="1" fillId="0" borderId="31" xfId="0" applyFont="1" applyBorder="1" applyAlignment="1">
      <alignment horizontal="left" vertical="top" wrapText="1"/>
    </xf>
    <xf numFmtId="0" fontId="1" fillId="0" borderId="35" xfId="0" applyFont="1" applyBorder="1" applyAlignment="1">
      <alignment horizontal="left" vertical="top"/>
    </xf>
    <xf numFmtId="0" fontId="11" fillId="0" borderId="31" xfId="0" applyFont="1" applyBorder="1" applyAlignment="1">
      <alignment horizontal="left" vertical="top"/>
    </xf>
    <xf numFmtId="0" fontId="1" fillId="0" borderId="33" xfId="0" applyFont="1" applyBorder="1" applyAlignment="1">
      <alignment horizontal="left" vertical="top"/>
    </xf>
    <xf numFmtId="0" fontId="11" fillId="0" borderId="31" xfId="0" applyFont="1" applyBorder="1" applyAlignment="1">
      <alignment horizontal="left" vertical="top" wrapText="1"/>
    </xf>
    <xf numFmtId="0" fontId="0" fillId="0" borderId="31" xfId="0" applyBorder="1" applyAlignment="1">
      <alignment horizontal="left" vertical="top"/>
    </xf>
    <xf numFmtId="0" fontId="3" fillId="0" borderId="0" xfId="0" applyFont="1" applyAlignment="1">
      <alignment horizontal="center"/>
    </xf>
    <xf numFmtId="0" fontId="10" fillId="0" borderId="37" xfId="0" applyFont="1" applyBorder="1" applyAlignment="1">
      <alignment horizontal="center"/>
    </xf>
    <xf numFmtId="0" fontId="0" fillId="0" borderId="39" xfId="0" applyBorder="1" applyAlignment="1">
      <alignment horizontal="center"/>
    </xf>
    <xf numFmtId="0" fontId="5" fillId="0" borderId="36" xfId="0" applyFont="1" applyBorder="1"/>
    <xf numFmtId="0" fontId="3" fillId="0" borderId="38" xfId="0" applyFont="1" applyBorder="1"/>
    <xf numFmtId="0" fontId="3" fillId="0" borderId="40" xfId="0" applyFont="1" applyBorder="1"/>
    <xf numFmtId="0" fontId="15" fillId="0" borderId="39" xfId="0" applyFont="1" applyBorder="1" applyAlignment="1">
      <alignment horizontal="center"/>
    </xf>
    <xf numFmtId="0" fontId="8" fillId="0" borderId="39" xfId="0" applyFont="1" applyBorder="1" applyAlignment="1">
      <alignment horizontal="center"/>
    </xf>
    <xf numFmtId="0" fontId="16" fillId="0" borderId="39" xfId="0" applyFont="1" applyBorder="1" applyAlignment="1">
      <alignment horizontal="center"/>
    </xf>
    <xf numFmtId="0" fontId="7" fillId="0" borderId="0" xfId="0" applyFont="1" applyAlignment="1">
      <alignment horizontal="right"/>
    </xf>
    <xf numFmtId="0" fontId="3" fillId="0" borderId="41" xfId="0" applyFont="1" applyBorder="1" applyAlignment="1">
      <alignment horizontal="center"/>
    </xf>
    <xf numFmtId="0" fontId="10" fillId="0" borderId="0" xfId="0" applyFont="1" applyAlignment="1">
      <alignment horizontal="left" vertical="top"/>
    </xf>
    <xf numFmtId="0" fontId="14" fillId="0" borderId="31" xfId="0" applyFont="1" applyBorder="1" applyAlignment="1">
      <alignment horizontal="left" vertical="top" wrapText="1"/>
    </xf>
    <xf numFmtId="0" fontId="2" fillId="0" borderId="0" xfId="0" applyFont="1" applyAlignment="1">
      <alignment horizontal="left" vertical="top"/>
    </xf>
    <xf numFmtId="0" fontId="7" fillId="0" borderId="31" xfId="0" applyFont="1" applyBorder="1" applyAlignment="1">
      <alignment horizontal="left" vertical="top"/>
    </xf>
    <xf numFmtId="0" fontId="7" fillId="0" borderId="0" xfId="0" applyFont="1" applyAlignment="1">
      <alignment vertical="top"/>
    </xf>
    <xf numFmtId="0" fontId="14" fillId="0" borderId="0" xfId="0" applyFont="1" applyAlignment="1">
      <alignment horizontal="left"/>
    </xf>
    <xf numFmtId="0" fontId="7" fillId="0" borderId="0" xfId="0" applyFont="1" applyAlignment="1">
      <alignment horizontal="left"/>
    </xf>
    <xf numFmtId="0" fontId="5" fillId="0" borderId="42" xfId="0" applyFont="1" applyBorder="1"/>
    <xf numFmtId="0" fontId="0" fillId="0" borderId="44" xfId="0" applyBorder="1"/>
    <xf numFmtId="0" fontId="0" fillId="0" borderId="46" xfId="0" applyBorder="1"/>
    <xf numFmtId="0" fontId="10" fillId="0" borderId="48" xfId="0" applyFont="1" applyBorder="1" applyAlignment="1">
      <alignment horizontal="center"/>
    </xf>
    <xf numFmtId="0" fontId="0" fillId="0" borderId="49" xfId="0" applyBorder="1" applyAlignment="1">
      <alignment horizontal="center"/>
    </xf>
    <xf numFmtId="164" fontId="17" fillId="0" borderId="0" xfId="0" applyNumberFormat="1" applyFont="1"/>
    <xf numFmtId="164" fontId="12" fillId="2" borderId="0" xfId="0" applyNumberFormat="1" applyFont="1" applyFill="1"/>
    <xf numFmtId="0" fontId="0" fillId="0" borderId="14" xfId="0" applyBorder="1" applyAlignment="1">
      <alignment horizontal="center"/>
    </xf>
    <xf numFmtId="1" fontId="0" fillId="0" borderId="16" xfId="0" applyNumberFormat="1" applyBorder="1" applyAlignment="1">
      <alignment horizontal="center"/>
    </xf>
    <xf numFmtId="1" fontId="0" fillId="0" borderId="18" xfId="0" applyNumberFormat="1" applyBorder="1" applyAlignment="1">
      <alignment horizontal="center"/>
    </xf>
    <xf numFmtId="0" fontId="10" fillId="0" borderId="50" xfId="0" applyFont="1" applyBorder="1" applyAlignment="1">
      <alignment horizontal="center"/>
    </xf>
    <xf numFmtId="0" fontId="0" fillId="0" borderId="20" xfId="0" applyBorder="1" applyAlignment="1">
      <alignment horizontal="center"/>
    </xf>
    <xf numFmtId="1" fontId="0" fillId="0" borderId="22" xfId="0" applyNumberFormat="1" applyBorder="1" applyAlignment="1">
      <alignment horizontal="center"/>
    </xf>
    <xf numFmtId="0" fontId="0" fillId="0" borderId="51" xfId="0" applyBorder="1" applyAlignment="1">
      <alignment horizontal="center"/>
    </xf>
    <xf numFmtId="1" fontId="0" fillId="0" borderId="24" xfId="0" applyNumberFormat="1" applyBorder="1" applyAlignment="1">
      <alignment horizontal="center"/>
    </xf>
    <xf numFmtId="0" fontId="18" fillId="0" borderId="0" xfId="0" applyFont="1"/>
    <xf numFmtId="1" fontId="0" fillId="0" borderId="0" xfId="0" applyNumberFormat="1" applyAlignment="1">
      <alignment horizontal="center"/>
    </xf>
    <xf numFmtId="0" fontId="10" fillId="0" borderId="52" xfId="0" applyFont="1" applyBorder="1" applyAlignment="1">
      <alignment horizontal="center"/>
    </xf>
    <xf numFmtId="0" fontId="0" fillId="0" borderId="2" xfId="0" applyBorder="1" applyAlignment="1">
      <alignment horizontal="center"/>
    </xf>
    <xf numFmtId="1" fontId="0" fillId="0" borderId="4" xfId="0" applyNumberFormat="1" applyBorder="1" applyAlignment="1">
      <alignment horizontal="center"/>
    </xf>
    <xf numFmtId="0" fontId="0" fillId="0" borderId="53" xfId="0" applyBorder="1" applyAlignment="1">
      <alignment horizontal="center"/>
    </xf>
    <xf numFmtId="1" fontId="0" fillId="0" borderId="6" xfId="0" applyNumberFormat="1" applyBorder="1" applyAlignment="1">
      <alignment horizontal="center"/>
    </xf>
    <xf numFmtId="0" fontId="10" fillId="0" borderId="54" xfId="0" applyFont="1" applyBorder="1" applyAlignment="1">
      <alignment horizontal="center"/>
    </xf>
    <xf numFmtId="1" fontId="0" fillId="0" borderId="28" xfId="0" applyNumberFormat="1" applyBorder="1" applyAlignment="1">
      <alignment horizontal="center"/>
    </xf>
    <xf numFmtId="0" fontId="0" fillId="0" borderId="55" xfId="0" applyBorder="1" applyAlignment="1">
      <alignment horizontal="center"/>
    </xf>
    <xf numFmtId="1" fontId="0" fillId="0" borderId="30" xfId="0" applyNumberFormat="1" applyBorder="1" applyAlignment="1">
      <alignment horizontal="center"/>
    </xf>
    <xf numFmtId="0" fontId="10" fillId="0" borderId="56" xfId="0" applyFont="1" applyBorder="1"/>
    <xf numFmtId="0" fontId="0" fillId="0" borderId="43" xfId="0" applyBorder="1" applyAlignment="1">
      <alignment horizontal="center"/>
    </xf>
    <xf numFmtId="1" fontId="0" fillId="0" borderId="45" xfId="0" applyNumberFormat="1" applyBorder="1" applyAlignment="1">
      <alignment horizontal="center"/>
    </xf>
    <xf numFmtId="0" fontId="0" fillId="0" borderId="57" xfId="0" applyBorder="1" applyAlignment="1">
      <alignment horizontal="center"/>
    </xf>
    <xf numFmtId="1" fontId="0" fillId="0" borderId="47" xfId="0" applyNumberFormat="1" applyBorder="1" applyAlignment="1">
      <alignment horizontal="center"/>
    </xf>
    <xf numFmtId="0" fontId="5" fillId="0" borderId="58" xfId="0" applyFont="1" applyBorder="1"/>
    <xf numFmtId="0" fontId="10" fillId="0" borderId="59" xfId="0" applyFont="1" applyBorder="1" applyAlignment="1">
      <alignment horizontal="center"/>
    </xf>
    <xf numFmtId="0" fontId="10" fillId="0" borderId="60" xfId="0" applyFont="1" applyBorder="1" applyAlignment="1">
      <alignment horizontal="center"/>
    </xf>
    <xf numFmtId="0" fontId="0" fillId="0" borderId="61" xfId="0" applyBorder="1" applyAlignment="1">
      <alignment horizontal="left"/>
    </xf>
    <xf numFmtId="164" fontId="0" fillId="0" borderId="62" xfId="0" applyNumberFormat="1" applyBorder="1" applyAlignment="1">
      <alignment horizontal="center"/>
    </xf>
    <xf numFmtId="0" fontId="0" fillId="0" borderId="63" xfId="0" applyBorder="1" applyAlignment="1">
      <alignment horizontal="left"/>
    </xf>
    <xf numFmtId="0" fontId="0" fillId="0" borderId="64" xfId="0" applyBorder="1" applyAlignment="1">
      <alignment horizontal="center"/>
    </xf>
    <xf numFmtId="164" fontId="0" fillId="0" borderId="65" xfId="0" applyNumberFormat="1" applyBorder="1" applyAlignment="1">
      <alignment horizontal="center"/>
    </xf>
    <xf numFmtId="0" fontId="0" fillId="0" borderId="0" xfId="0" applyAlignment="1">
      <alignment vertical="top"/>
    </xf>
    <xf numFmtId="0" fontId="3" fillId="0" borderId="0" xfId="0" applyFont="1" applyAlignment="1">
      <alignment vertical="top"/>
    </xf>
    <xf numFmtId="0" fontId="0" fillId="0" borderId="23" xfId="0" applyBorder="1"/>
    <xf numFmtId="0" fontId="3" fillId="0" borderId="34" xfId="0" applyFont="1" applyBorder="1" applyAlignment="1">
      <alignment vertical="top"/>
    </xf>
    <xf numFmtId="0" fontId="2" fillId="0" borderId="34" xfId="0" applyFont="1" applyBorder="1" applyAlignment="1">
      <alignment vertical="top"/>
    </xf>
    <xf numFmtId="0" fontId="2" fillId="0" borderId="0" xfId="0" applyFont="1" applyAlignment="1">
      <alignment vertical="top"/>
    </xf>
    <xf numFmtId="0" fontId="0" fillId="0" borderId="0" xfId="0" applyAlignment="1">
      <alignment horizontal="left" vertical="top"/>
    </xf>
    <xf numFmtId="0" fontId="0" fillId="0" borderId="32" xfId="0" applyBorder="1" applyAlignment="1">
      <alignment horizontal="center"/>
    </xf>
    <xf numFmtId="1" fontId="0" fillId="0" borderId="0" xfId="0" applyNumberFormat="1"/>
    <xf numFmtId="0" fontId="19" fillId="0" borderId="39" xfId="0" applyFont="1" applyBorder="1" applyAlignment="1">
      <alignment horizontal="center"/>
    </xf>
    <xf numFmtId="0" fontId="5" fillId="0" borderId="66" xfId="0" applyFont="1" applyBorder="1"/>
    <xf numFmtId="0" fontId="10" fillId="0" borderId="67" xfId="0" applyFont="1" applyBorder="1" applyAlignment="1">
      <alignment horizontal="center"/>
    </xf>
    <xf numFmtId="0" fontId="7" fillId="0" borderId="68" xfId="0" applyFont="1" applyBorder="1"/>
    <xf numFmtId="0" fontId="8" fillId="0" borderId="69" xfId="0" applyFont="1" applyBorder="1" applyAlignment="1">
      <alignment horizontal="center"/>
    </xf>
    <xf numFmtId="0" fontId="15" fillId="0" borderId="69" xfId="0" applyFont="1" applyBorder="1" applyAlignment="1">
      <alignment horizontal="center"/>
    </xf>
    <xf numFmtId="0" fontId="16" fillId="0" borderId="69" xfId="0" applyFont="1" applyBorder="1" applyAlignment="1">
      <alignment horizontal="center"/>
    </xf>
    <xf numFmtId="0" fontId="1" fillId="0" borderId="69" xfId="0" applyFont="1" applyBorder="1" applyAlignment="1">
      <alignment horizontal="center"/>
    </xf>
    <xf numFmtId="0" fontId="0" fillId="0" borderId="69" xfId="0" applyBorder="1" applyAlignment="1">
      <alignment horizontal="center"/>
    </xf>
    <xf numFmtId="0" fontId="7" fillId="0" borderId="70" xfId="0" applyFont="1" applyBorder="1"/>
    <xf numFmtId="0" fontId="0" fillId="0" borderId="71" xfId="0" applyBorder="1" applyAlignment="1">
      <alignment horizontal="center"/>
    </xf>
    <xf numFmtId="0" fontId="7" fillId="0" borderId="68" xfId="0" applyFont="1" applyFill="1" applyBorder="1"/>
    <xf numFmtId="0" fontId="0" fillId="0" borderId="0" xfId="0" applyAlignment="1">
      <alignment horizontal="left" vertical="top"/>
    </xf>
    <xf numFmtId="0" fontId="3" fillId="0" borderId="0" xfId="0" applyFont="1" applyAlignment="1">
      <alignment horizontal="left" vertical="top"/>
    </xf>
    <xf numFmtId="0" fontId="1" fillId="0" borderId="0" xfId="0" applyFont="1" applyAlignment="1">
      <alignment horizontal="center" vertical="top"/>
    </xf>
    <xf numFmtId="0" fontId="1" fillId="0" borderId="0" xfId="0" applyFont="1" applyAlignment="1">
      <alignment horizontal="left" vertical="center"/>
    </xf>
    <xf numFmtId="0" fontId="14" fillId="0" borderId="31" xfId="0" applyFont="1" applyBorder="1" applyAlignment="1">
      <alignment horizontal="left" vertical="top"/>
    </xf>
    <xf numFmtId="0" fontId="0" fillId="0" borderId="0" xfId="0" applyAlignment="1">
      <alignment vertical="top"/>
    </xf>
    <xf numFmtId="0" fontId="3" fillId="0" borderId="0" xfId="0" applyFont="1" applyAlignment="1">
      <alignment vertical="top"/>
    </xf>
    <xf numFmtId="0" fontId="0" fillId="0" borderId="0" xfId="0" applyAlignment="1">
      <alignment horizontal="left" vertical="top"/>
    </xf>
    <xf numFmtId="0" fontId="3" fillId="0" borderId="32" xfId="0" applyFont="1" applyBorder="1" applyAlignment="1">
      <alignment vertical="top"/>
    </xf>
    <xf numFmtId="0" fontId="0" fillId="0" borderId="32" xfId="0" applyBorder="1" applyAlignment="1">
      <alignment vertical="top"/>
    </xf>
    <xf numFmtId="0" fontId="3" fillId="0" borderId="34" xfId="0" applyFont="1" applyBorder="1" applyAlignment="1">
      <alignment vertical="top"/>
    </xf>
    <xf numFmtId="0" fontId="0" fillId="0" borderId="34" xfId="0" applyBorder="1" applyAlignment="1">
      <alignment vertical="top"/>
    </xf>
    <xf numFmtId="0" fontId="2" fillId="0" borderId="34" xfId="0" applyFont="1" applyBorder="1" applyAlignment="1">
      <alignment vertical="top"/>
    </xf>
    <xf numFmtId="0" fontId="3" fillId="0" borderId="34" xfId="0" applyFont="1" applyBorder="1" applyAlignment="1">
      <alignment horizontal="left" vertical="top"/>
    </xf>
    <xf numFmtId="0" fontId="0" fillId="0" borderId="34" xfId="0" applyBorder="1" applyAlignment="1">
      <alignment horizontal="left" vertical="top"/>
    </xf>
    <xf numFmtId="0" fontId="2" fillId="0" borderId="0" xfId="0" applyFont="1" applyAlignment="1">
      <alignment horizontal="left" vertical="top"/>
    </xf>
    <xf numFmtId="0" fontId="1" fillId="0" borderId="31" xfId="0" applyFont="1" applyBorder="1" applyAlignment="1">
      <alignment horizontal="left" vertical="top" wrapText="1"/>
    </xf>
    <xf numFmtId="0" fontId="0" fillId="0" borderId="31" xfId="0" applyBorder="1" applyAlignment="1">
      <alignment horizontal="left" vertical="top"/>
    </xf>
    <xf numFmtId="0" fontId="0" fillId="0" borderId="31" xfId="0" applyBorder="1" applyAlignment="1">
      <alignment horizontal="left" vertical="top" wrapText="1"/>
    </xf>
    <xf numFmtId="0" fontId="2" fillId="0" borderId="0" xfId="0" applyFont="1" applyAlignment="1"/>
    <xf numFmtId="0" fontId="2" fillId="0" borderId="0" xfId="0" applyFont="1" applyAlignment="1">
      <alignment vertical="center"/>
    </xf>
    <xf numFmtId="0" fontId="3" fillId="0" borderId="0" xfId="0" applyFont="1" applyAlignment="1">
      <alignment vertical="center"/>
    </xf>
    <xf numFmtId="0" fontId="1" fillId="0" borderId="0" xfId="0" applyFont="1" applyAlignment="1">
      <alignment horizontal="left"/>
    </xf>
  </cellXfs>
  <cellStyles count="1">
    <cellStyle name="Normal" xfId="0" builtinId="0"/>
  </cellStyles>
  <dxfs count="0"/>
  <tableStyles count="0" defaultTableStyle="TableStyleMedium2" defaultPivotStyle="PivotStyleLight16"/>
  <colors>
    <mruColors>
      <color rgb="FFFF6600"/>
      <color rgb="FFFFD9FF"/>
      <color rgb="FFA3FFDA"/>
      <color rgb="FFCCFFFF"/>
      <color rgb="FFADDB7B"/>
      <color rgb="FFECC5FF"/>
      <color rgb="FF99FFCC"/>
      <color rgb="FFB8E08C"/>
      <color rgb="FFF2F8AA"/>
      <color rgb="FFFFE5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17" Type="http://schemas.microsoft.com/office/2017/10/relationships/person" Target="persons/perso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Number of</a:t>
            </a:r>
            <a:r>
              <a:rPr lang="en-US" baseline="0"/>
              <a:t> publications by year</a:t>
            </a:r>
            <a:r>
              <a:rPr lang="en-US"/>
              <a:t> </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lineChart>
        <c:grouping val="standard"/>
        <c:varyColors val="0"/>
        <c:ser>
          <c:idx val="0"/>
          <c:order val="0"/>
          <c:tx>
            <c:strRef>
              <c:f>Summary!$F$11</c:f>
              <c:strCache>
                <c:ptCount val="1"/>
                <c:pt idx="0">
                  <c:v>Frequency </c:v>
                </c:pt>
              </c:strCache>
            </c:strRef>
          </c:tx>
          <c:spPr>
            <a:ln w="28575" cap="rnd">
              <a:solidFill>
                <a:schemeClr val="accent1"/>
              </a:solidFill>
              <a:round/>
            </a:ln>
            <a:effectLst/>
          </c:spPr>
          <c:marker>
            <c:symbol val="none"/>
          </c:marker>
          <c:val>
            <c:numRef>
              <c:f>Summary!$F$12:$F$35</c:f>
              <c:numCache>
                <c:formatCode>General</c:formatCode>
                <c:ptCount val="24"/>
                <c:pt idx="0">
                  <c:v>3</c:v>
                </c:pt>
                <c:pt idx="1">
                  <c:v>4</c:v>
                </c:pt>
                <c:pt idx="2">
                  <c:v>0</c:v>
                </c:pt>
                <c:pt idx="3">
                  <c:v>3</c:v>
                </c:pt>
                <c:pt idx="4">
                  <c:v>5</c:v>
                </c:pt>
                <c:pt idx="5">
                  <c:v>4</c:v>
                </c:pt>
                <c:pt idx="6">
                  <c:v>3</c:v>
                </c:pt>
                <c:pt idx="7">
                  <c:v>2</c:v>
                </c:pt>
                <c:pt idx="8">
                  <c:v>8</c:v>
                </c:pt>
                <c:pt idx="9">
                  <c:v>7</c:v>
                </c:pt>
                <c:pt idx="10">
                  <c:v>4</c:v>
                </c:pt>
                <c:pt idx="11">
                  <c:v>12</c:v>
                </c:pt>
                <c:pt idx="12">
                  <c:v>13</c:v>
                </c:pt>
                <c:pt idx="13">
                  <c:v>10</c:v>
                </c:pt>
                <c:pt idx="14">
                  <c:v>15</c:v>
                </c:pt>
                <c:pt idx="15">
                  <c:v>8</c:v>
                </c:pt>
                <c:pt idx="16">
                  <c:v>10</c:v>
                </c:pt>
                <c:pt idx="17">
                  <c:v>16</c:v>
                </c:pt>
                <c:pt idx="18">
                  <c:v>12</c:v>
                </c:pt>
                <c:pt idx="19">
                  <c:v>14</c:v>
                </c:pt>
                <c:pt idx="20">
                  <c:v>9</c:v>
                </c:pt>
                <c:pt idx="21">
                  <c:v>16</c:v>
                </c:pt>
                <c:pt idx="22">
                  <c:v>16</c:v>
                </c:pt>
                <c:pt idx="23">
                  <c:v>2</c:v>
                </c:pt>
              </c:numCache>
            </c:numRef>
          </c:val>
          <c:smooth val="0"/>
          <c:extLst xmlns:c16r2="http://schemas.microsoft.com/office/drawing/2015/06/chart">
            <c:ext xmlns:c16="http://schemas.microsoft.com/office/drawing/2014/chart" uri="{C3380CC4-5D6E-409C-BE32-E72D297353CC}">
              <c16:uniqueId val="{00000000-3D8E-4D3B-B209-FDACC44ABC8E}"/>
            </c:ext>
          </c:extLst>
        </c:ser>
        <c:dLbls>
          <c:showLegendKey val="0"/>
          <c:showVal val="0"/>
          <c:showCatName val="0"/>
          <c:showSerName val="0"/>
          <c:showPercent val="0"/>
          <c:showBubbleSize val="0"/>
        </c:dLbls>
        <c:smooth val="0"/>
        <c:axId val="2035804512"/>
        <c:axId val="2035805056"/>
      </c:lineChart>
      <c:dateAx>
        <c:axId val="2035804512"/>
        <c:scaling>
          <c:orientation val="minMax"/>
        </c:scaling>
        <c:delete val="0"/>
        <c:axPos val="b"/>
        <c:numFmt formatCode="\2000" sourceLinked="0"/>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035805056"/>
        <c:crosses val="autoZero"/>
        <c:auto val="0"/>
        <c:lblOffset val="100"/>
        <c:baseTimeUnit val="days"/>
      </c:dateAx>
      <c:valAx>
        <c:axId val="2035805056"/>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035804512"/>
        <c:crossesAt val="1"/>
        <c:crossBetween val="between"/>
      </c:valAx>
      <c:spPr>
        <a:noFill/>
        <a:ln>
          <a:noFill/>
        </a:ln>
        <a:effectLst/>
      </c:spPr>
    </c:plotArea>
    <c:plotVisOnly val="1"/>
    <c:dispBlanksAs val="gap"/>
    <c:showDLblsOverMax val="0"/>
    <c:extLst xmlns:c16r2="http://schemas.microsoft.com/office/drawing/2015/06/char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11</xdr:col>
      <xdr:colOff>190499</xdr:colOff>
      <xdr:row>9</xdr:row>
      <xdr:rowOff>180974</xdr:rowOff>
    </xdr:from>
    <xdr:to>
      <xdr:col>16</xdr:col>
      <xdr:colOff>400050</xdr:colOff>
      <xdr:row>22</xdr:row>
      <xdr:rowOff>38099</xdr:rowOff>
    </xdr:to>
    <xdr:graphicFrame macro="">
      <xdr:nvGraphicFramePr>
        <xdr:cNvPr id="2" name="Chart 1">
          <a:extLst>
            <a:ext uri="{FF2B5EF4-FFF2-40B4-BE49-F238E27FC236}">
              <a16:creationId xmlns="" xmlns:a16="http://schemas.microsoft.com/office/drawing/2014/main" id="{00000000-0008-0000-07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persons/person.xml><?xml version="1.0" encoding="utf-8"?>
<personList xmlns="http://schemas.microsoft.com/office/spreadsheetml/2018/threadedcomments" xmlns:x="http://schemas.openxmlformats.org/spreadsheetml/2006/main">
  <person displayName="ALSHALAH, Ali" id="{BED5BE8B-A43A-455C-AC7F-EE14855A5999}" userId="S::alshalaha@who.int::1e048b3e-4266-4005-aecd-3de53aa15698"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M10" dT="2023-03-16T17:29:22.08" personId="{BED5BE8B-A43A-455C-AC7F-EE14855A5999}" id="{58925024-AEB9-4454-818C-4FF5E4B29DF4}">
    <text>They mention that one patient did not fully recover and had biochemical abnormality during fellow up. Does that constitute a disability?</text>
  </threadedComment>
  <threadedComment ref="M17" dT="2023-03-18T09:37:15.71" personId="{BED5BE8B-A43A-455C-AC7F-EE14855A5999}" id="{32F55AFC-82C2-44C4-9F1B-2BED9FB75D9C}">
    <text>Chronic PTSD</text>
  </threadedComment>
  <threadedComment ref="J34" dT="2023-03-26T11:13:49.72" personId="{BED5BE8B-A43A-455C-AC7F-EE14855A5999}" id="{5A205685-732B-464E-ACB5-021672A7D02D}">
    <text>One of the patients had a history of 8 prior snake bites.</text>
  </threadedComment>
  <threadedComment ref="V36" dT="2023-03-26T11:25:04.38" personId="{BED5BE8B-A43A-455C-AC7F-EE14855A5999}" id="{97AF7045-5AA1-4530-9197-DA13622B167B}">
    <text>Not indigenous to Kuwait.</text>
  </threadedComment>
  <threadedComment ref="W47" dT="2023-05-03T09:06:15.89" personId="{BED5BE8B-A43A-455C-AC7F-EE14855A5999}" id="{357DA8B3-6B68-4D1B-8C8A-55A0E63164FB}">
    <text>(multisquamatus or sochureki)</text>
  </threadedComment>
  <threadedComment ref="M51" dT="2023-04-09T08:42:36.23" personId="{BED5BE8B-A43A-455C-AC7F-EE14855A5999}" id="{55810087-E575-4EC3-B73C-51C8FCE3264B}">
    <text>They explictly defined disability in the Methods section.</text>
  </threadedComment>
  <threadedComment ref="J58" dT="2023-04-04T23:29:02.74" personId="{BED5BE8B-A43A-455C-AC7F-EE14855A5999}" id="{73303E04-F9D8-4013-9ED5-4E3C43BB19CD}">
    <text>The suspected was 127. I decided not to include that.</text>
  </threadedComment>
  <threadedComment ref="W77" dT="2023-05-10T08:08:47.92" personId="{BED5BE8B-A43A-455C-AC7F-EE14855A5999}" id="{D905661B-D508-4CC8-8799-77BEF76C0F3A}">
    <text>Cerastes cerastes ?</text>
  </threadedComment>
  <threadedComment ref="M78" dT="2023-05-11T08:19:01.69" personId="{BED5BE8B-A43A-455C-AC7F-EE14855A5999}" id="{A6D96CF1-4872-44B3-9D63-2F21AC8204C7}">
    <text>They mention two scar lesions and one case of necrosis; however, I only included the amputation presented in Table III.</text>
  </threadedComment>
  <threadedComment ref="J80" dT="2023-04-04T23:38:59.15" personId="{BED5BE8B-A43A-455C-AC7F-EE14855A5999}" id="{459A77D1-FAE8-4394-92D6-A29DD1C5588C}">
    <text>15 snakebites cases of children were excluded from the study and were added here.</text>
  </threadedComment>
  <threadedComment ref="M114" dT="2023-04-12T12:43:12.89" personId="{BED5BE8B-A43A-455C-AC7F-EE14855A5999}" id="{8498783E-F86D-4B1E-9CF4-DEE3B41E5AEC}">
    <text>He has weakness in left hand during fellow up.</text>
  </threadedComment>
  <threadedComment ref="G147" dT="2023-02-26T13:55:51.56" personId="{BED5BE8B-A43A-455C-AC7F-EE14855A5999}" id="{5D37ED34-4852-44D8-A569-62DDDF6DB952}">
    <text>Needs second reviewer.</text>
  </threadedComment>
  <threadedComment ref="Y148" dT="2023-05-25T10:13:55.96" personId="{BED5BE8B-A43A-455C-AC7F-EE14855A5999}" id="{A4C6E0B9-D30B-4CA5-9C7F-45A544434993}">
    <text>Snake handler</text>
  </threadedComment>
  <threadedComment ref="M158" dT="2023-04-13T11:42:53.08" personId="{BED5BE8B-A43A-455C-AC7F-EE14855A5999}" id="{39F90FD3-A4FC-4805-9A05-1D1D89FFDEB4}">
    <text>There were two other cases with local necrosis that I did not include here.</text>
  </threadedComment>
  <threadedComment ref="J164" dT="2023-04-02T18:58:37.11" personId="{BED5BE8B-A43A-455C-AC7F-EE14855A5999}" id="{0C89FBA8-84B8-409D-82B8-E993944B8ADA}">
    <text>For Yemen, there are two two sources: DHIS2 and projects data (n= 786).</text>
  </threadedComment>
  <threadedComment ref="AD171" dT="2023-05-30T19:09:40.53" personId="{BED5BE8B-A43A-455C-AC7F-EE14855A5999}" id="{46299E67-3065-46CF-9626-943D8D633BAF}">
    <text>I counted 90 from the case series but it is likely that there might be more.</text>
  </threadedComment>
  <threadedComment ref="G184" dT="2023-02-27T17:19:16.81" personId="{BED5BE8B-A43A-455C-AC7F-EE14855A5999}" id="{4B8D72FF-EDD8-4935-9318-BCABD3AB35E6}">
    <text>Needs second reviewer.</text>
  </threadedComment>
  <threadedComment ref="T186" dT="2023-05-31T18:54:08.41" personId="{BED5BE8B-A43A-455C-AC7F-EE14855A5999}" id="{1278DECC-A610-4074-BADB-C252CDA3B390}">
    <text>They showed him a picture of a dead snake.</text>
  </threadedComment>
  <threadedComment ref="M189" dT="2023-06-01T07:00:07.07" personId="{BED5BE8B-A43A-455C-AC7F-EE14855A5999}" id="{D8715F15-5BB4-4D5E-A7E0-D96826CF6CF0}">
    <text>6 strokes</text>
  </threadedComment>
</ThreadedComments>
</file>

<file path=xl/threadedComments/threadedComment3.xml><?xml version="1.0" encoding="utf-8"?>
<ThreadedComments xmlns="http://schemas.microsoft.com/office/spreadsheetml/2018/threadedcomments" xmlns:x="http://schemas.openxmlformats.org/spreadsheetml/2006/main">
  <threadedComment ref="A24" dT="2023-02-21T08:56:34.06" personId="{BED5BE8B-A43A-455C-AC7F-EE14855A5999}" id="{D95B9687-C0C8-4FAE-A090-279886CD14A6}">
    <text>OF INTEREST: Data from the Injury Prevention and Safety Promotion Department of the Disaster and Emergency Management Centre of the Ministry of Health and Medical Education of Iran</text>
  </threadedComment>
  <threadedComment ref="C69" dT="2023-02-27T17:28:56.64" personId="{BED5BE8B-A43A-455C-AC7F-EE14855A5999}" id="{854E4514-DBB2-4888-B85F-1A4342B69E35}">
    <text>The data is reported in percentages and the wrriting is poor/confusing.</text>
  </threadedComment>
</ThreadedComments>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 Id="rId4" Type="http://schemas.microsoft.com/office/2017/10/relationships/threadedComment" Target="../threadedComments/threadedComment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 Id="rId4" Type="http://schemas.microsoft.com/office/2017/10/relationships/threadedComment" Target="../threadedComments/threadedComment3.xml"/></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pageSetUpPr autoPageBreaks="0"/>
  </sheetPr>
  <dimension ref="A1:AW218"/>
  <sheetViews>
    <sheetView tabSelected="1" zoomScaleNormal="100" workbookViewId="0">
      <pane ySplit="1" topLeftCell="A2" activePane="bottomLeft" state="frozen"/>
      <selection pane="bottomLeft"/>
    </sheetView>
  </sheetViews>
  <sheetFormatPr defaultRowHeight="15" x14ac:dyDescent="0.25"/>
  <cols>
    <col min="1" max="1" width="126.42578125" customWidth="1"/>
    <col min="2" max="2" width="12.140625" customWidth="1"/>
    <col min="3" max="3" width="11.7109375" customWidth="1"/>
    <col min="4" max="4" width="9.5703125" style="10" bestFit="1" customWidth="1"/>
    <col min="5" max="5" width="19.85546875" customWidth="1"/>
    <col min="6" max="6" width="51.85546875" style="2" customWidth="1"/>
    <col min="7" max="7" width="32.42578125" customWidth="1"/>
    <col min="8" max="8" width="30.140625" style="9" customWidth="1"/>
    <col min="9" max="9" width="7" style="10" bestFit="1" customWidth="1"/>
    <col min="10" max="10" width="8.85546875" style="10" customWidth="1"/>
    <col min="11" max="11" width="7.140625" style="10" bestFit="1" customWidth="1"/>
    <col min="12" max="12" width="9.28515625" style="10" bestFit="1" customWidth="1"/>
    <col min="13" max="13" width="18.140625" style="10" customWidth="1"/>
    <col min="14" max="14" width="23.85546875" style="6" customWidth="1"/>
    <col min="15" max="15" width="21" style="6" customWidth="1"/>
    <col min="16" max="16" width="21.5703125" style="1" customWidth="1"/>
    <col min="17" max="17" width="15" style="1" customWidth="1"/>
    <col min="18" max="18" width="12" style="1" customWidth="1"/>
    <col min="19" max="19" width="9.28515625" style="1" bestFit="1" customWidth="1"/>
    <col min="20" max="20" width="13.28515625" style="1" customWidth="1"/>
    <col min="21" max="21" width="19" style="1" bestFit="1" customWidth="1"/>
    <col min="22" max="22" width="15.7109375" style="9" customWidth="1"/>
    <col min="23" max="23" width="11.85546875" style="9" customWidth="1"/>
    <col min="24" max="24" width="34.140625" style="2" customWidth="1"/>
    <col min="25" max="25" width="13.140625" style="2" customWidth="1"/>
    <col min="26" max="26" width="12.7109375" style="2" bestFit="1" customWidth="1"/>
    <col min="27" max="27" width="30.5703125" style="5" customWidth="1"/>
    <col min="28" max="28" width="14.42578125" style="5" customWidth="1"/>
    <col min="29" max="29" width="29" style="35" customWidth="1"/>
    <col min="30" max="30" width="51" bestFit="1" customWidth="1"/>
    <col min="31" max="31" width="28.7109375" customWidth="1"/>
    <col min="32" max="32" width="42.7109375" style="35" customWidth="1"/>
    <col min="33" max="33" width="38.28515625" style="2" customWidth="1"/>
    <col min="34" max="34" width="31.5703125" style="2" customWidth="1"/>
    <col min="35" max="35" width="30.42578125" style="2" customWidth="1"/>
    <col min="36" max="36" width="23.5703125" style="2" customWidth="1"/>
    <col min="37" max="37" width="26" style="2" customWidth="1"/>
    <col min="38" max="38" width="33.85546875" style="33" bestFit="1" customWidth="1"/>
    <col min="39" max="39" width="10.42578125" style="2" customWidth="1"/>
    <col min="40" max="40" width="15.85546875" style="9" bestFit="1" customWidth="1"/>
    <col min="41" max="41" width="16.140625" style="5" bestFit="1" customWidth="1"/>
  </cols>
  <sheetData>
    <row r="1" spans="1:49" s="46" customFormat="1" ht="28.5" customHeight="1" x14ac:dyDescent="0.25">
      <c r="A1" s="31" t="s">
        <v>0</v>
      </c>
      <c r="B1" s="31" t="s">
        <v>1</v>
      </c>
      <c r="C1" s="31" t="s">
        <v>2</v>
      </c>
      <c r="D1" s="31" t="s">
        <v>3</v>
      </c>
      <c r="E1" s="31" t="s">
        <v>4</v>
      </c>
      <c r="F1" s="31" t="s">
        <v>5</v>
      </c>
      <c r="G1" s="31" t="s">
        <v>6</v>
      </c>
      <c r="H1" s="31" t="s">
        <v>1067</v>
      </c>
      <c r="I1" s="41" t="s">
        <v>7</v>
      </c>
      <c r="J1" s="41" t="s">
        <v>8</v>
      </c>
      <c r="K1" s="31" t="s">
        <v>9</v>
      </c>
      <c r="L1" s="31" t="s">
        <v>10</v>
      </c>
      <c r="M1" s="41" t="s">
        <v>11</v>
      </c>
      <c r="N1" s="141" t="s">
        <v>1080</v>
      </c>
      <c r="O1" s="143"/>
      <c r="P1" s="141" t="s">
        <v>1051</v>
      </c>
      <c r="Q1" s="142"/>
      <c r="R1" s="142"/>
      <c r="S1" s="142"/>
      <c r="T1" s="142"/>
      <c r="U1" s="142"/>
      <c r="V1" s="59" t="s">
        <v>12</v>
      </c>
      <c r="W1" s="59" t="s">
        <v>13</v>
      </c>
      <c r="X1" s="31" t="s">
        <v>14</v>
      </c>
      <c r="Y1" s="31"/>
      <c r="Z1" s="31"/>
      <c r="AA1" s="31" t="s">
        <v>15</v>
      </c>
      <c r="AB1" s="31"/>
      <c r="AC1" s="42" t="s">
        <v>16</v>
      </c>
      <c r="AD1" s="31" t="s">
        <v>17</v>
      </c>
      <c r="AE1" s="41" t="s">
        <v>18</v>
      </c>
      <c r="AF1" s="42" t="s">
        <v>19</v>
      </c>
      <c r="AG1" s="43"/>
      <c r="AH1" s="43"/>
      <c r="AI1" s="43"/>
      <c r="AJ1" s="43"/>
      <c r="AK1" s="43"/>
      <c r="AL1" s="44"/>
      <c r="AM1" s="45" t="s">
        <v>1050</v>
      </c>
      <c r="AN1" s="129" t="s">
        <v>1088</v>
      </c>
      <c r="AO1" s="61"/>
      <c r="AV1" s="5"/>
      <c r="AW1" s="3"/>
    </row>
    <row r="2" spans="1:49" x14ac:dyDescent="0.25">
      <c r="A2" s="2" t="s">
        <v>20</v>
      </c>
      <c r="B2" t="s">
        <v>21</v>
      </c>
      <c r="C2" t="s">
        <v>22</v>
      </c>
      <c r="D2" s="10">
        <v>2023</v>
      </c>
      <c r="E2" t="s">
        <v>23</v>
      </c>
      <c r="F2" s="2" t="s">
        <v>24</v>
      </c>
      <c r="G2" t="s">
        <v>25</v>
      </c>
      <c r="H2" s="9" t="s">
        <v>1066</v>
      </c>
      <c r="I2" s="10">
        <v>1</v>
      </c>
      <c r="J2" s="10">
        <v>1</v>
      </c>
      <c r="K2" s="10">
        <v>0</v>
      </c>
      <c r="L2" s="10">
        <v>0</v>
      </c>
      <c r="M2" s="9" t="s">
        <v>26</v>
      </c>
      <c r="N2" s="6" t="s">
        <v>1072</v>
      </c>
      <c r="P2" s="1" t="s">
        <v>27</v>
      </c>
      <c r="V2" s="9" t="s">
        <v>28</v>
      </c>
      <c r="W2" s="9">
        <v>1</v>
      </c>
      <c r="X2" s="2" t="s">
        <v>1087</v>
      </c>
      <c r="AA2" s="5" t="s">
        <v>29</v>
      </c>
      <c r="AC2" s="36" t="s">
        <v>30</v>
      </c>
      <c r="AD2" s="2" t="s">
        <v>31</v>
      </c>
      <c r="AE2" s="2" t="s">
        <v>32</v>
      </c>
      <c r="AF2" s="34" t="s">
        <v>33</v>
      </c>
      <c r="AG2" s="2" t="s">
        <v>34</v>
      </c>
      <c r="AM2" s="2" t="s">
        <v>28</v>
      </c>
      <c r="AN2" s="9">
        <v>1</v>
      </c>
      <c r="AV2" s="5"/>
      <c r="AW2" s="3"/>
    </row>
    <row r="3" spans="1:49" x14ac:dyDescent="0.25">
      <c r="A3" s="2" t="s">
        <v>35</v>
      </c>
      <c r="B3" t="s">
        <v>36</v>
      </c>
      <c r="C3" t="s">
        <v>22</v>
      </c>
      <c r="D3" s="10">
        <v>2020</v>
      </c>
      <c r="E3" t="s">
        <v>23</v>
      </c>
      <c r="F3" s="2" t="s">
        <v>37</v>
      </c>
      <c r="G3" t="s">
        <v>25</v>
      </c>
      <c r="H3" s="9" t="s">
        <v>1066</v>
      </c>
      <c r="I3" s="10">
        <v>1</v>
      </c>
      <c r="J3" s="10">
        <v>1</v>
      </c>
      <c r="K3" s="10">
        <v>0</v>
      </c>
      <c r="L3" s="10">
        <v>1</v>
      </c>
      <c r="M3" s="9" t="s">
        <v>38</v>
      </c>
      <c r="N3" s="6" t="s">
        <v>1073</v>
      </c>
      <c r="P3" s="1" t="s">
        <v>39</v>
      </c>
      <c r="V3" s="60" t="s">
        <v>40</v>
      </c>
      <c r="W3" s="9" t="s">
        <v>41</v>
      </c>
      <c r="X3" s="2" t="s">
        <v>42</v>
      </c>
      <c r="AA3" s="5" t="s">
        <v>42</v>
      </c>
      <c r="AC3" s="36" t="s">
        <v>43</v>
      </c>
      <c r="AD3" s="2" t="s">
        <v>44</v>
      </c>
      <c r="AE3" s="2"/>
      <c r="AF3" s="34"/>
      <c r="AM3" s="2" t="s">
        <v>28</v>
      </c>
      <c r="AN3" s="9">
        <v>2</v>
      </c>
      <c r="AV3" s="5"/>
      <c r="AW3" s="3"/>
    </row>
    <row r="4" spans="1:49" x14ac:dyDescent="0.25">
      <c r="A4" s="2" t="s">
        <v>45</v>
      </c>
      <c r="B4" t="s">
        <v>46</v>
      </c>
      <c r="C4" t="s">
        <v>22</v>
      </c>
      <c r="D4" s="10">
        <v>2022</v>
      </c>
      <c r="E4" t="s">
        <v>23</v>
      </c>
      <c r="F4" s="2" t="s">
        <v>47</v>
      </c>
      <c r="G4" t="s">
        <v>25</v>
      </c>
      <c r="H4" s="9" t="s">
        <v>1066</v>
      </c>
      <c r="I4" s="10">
        <v>1</v>
      </c>
      <c r="J4" s="10">
        <v>1</v>
      </c>
      <c r="K4" s="10">
        <v>0</v>
      </c>
      <c r="L4" s="10">
        <v>0</v>
      </c>
      <c r="M4" s="9" t="s">
        <v>26</v>
      </c>
      <c r="N4" s="6" t="s">
        <v>1074</v>
      </c>
      <c r="P4" s="1" t="s">
        <v>48</v>
      </c>
      <c r="V4" s="9" t="s">
        <v>28</v>
      </c>
      <c r="W4" s="9">
        <v>1</v>
      </c>
      <c r="X4" s="2" t="s">
        <v>49</v>
      </c>
      <c r="AA4" s="5" t="s">
        <v>50</v>
      </c>
      <c r="AC4" s="36" t="s">
        <v>51</v>
      </c>
      <c r="AD4" s="2" t="s">
        <v>52</v>
      </c>
      <c r="AE4" s="2"/>
      <c r="AF4" s="34" t="s">
        <v>53</v>
      </c>
      <c r="AM4" s="2" t="s">
        <v>28</v>
      </c>
      <c r="AN4" s="9">
        <v>3</v>
      </c>
      <c r="AV4" s="5"/>
      <c r="AW4" s="3"/>
    </row>
    <row r="5" spans="1:49" x14ac:dyDescent="0.25">
      <c r="A5" s="2" t="s">
        <v>54</v>
      </c>
      <c r="B5" t="s">
        <v>36</v>
      </c>
      <c r="C5" t="s">
        <v>22</v>
      </c>
      <c r="D5" s="10">
        <v>2017</v>
      </c>
      <c r="E5" t="s">
        <v>23</v>
      </c>
      <c r="F5" s="2" t="s">
        <v>55</v>
      </c>
      <c r="G5" t="s">
        <v>25</v>
      </c>
      <c r="H5" s="9" t="s">
        <v>1066</v>
      </c>
      <c r="I5" s="10">
        <v>1</v>
      </c>
      <c r="J5" s="10">
        <v>1</v>
      </c>
      <c r="K5" s="10">
        <v>0</v>
      </c>
      <c r="L5" s="10">
        <v>1</v>
      </c>
      <c r="M5" s="9" t="s">
        <v>56</v>
      </c>
      <c r="N5" s="6" t="s">
        <v>1073</v>
      </c>
      <c r="P5" s="1" t="s">
        <v>39</v>
      </c>
      <c r="V5" s="9" t="s">
        <v>28</v>
      </c>
      <c r="W5" s="9">
        <v>1</v>
      </c>
      <c r="X5" s="2" t="s">
        <v>57</v>
      </c>
      <c r="AA5" s="5" t="s">
        <v>42</v>
      </c>
      <c r="AC5" s="36" t="s">
        <v>58</v>
      </c>
      <c r="AD5" s="2" t="s">
        <v>59</v>
      </c>
      <c r="AE5" s="2"/>
      <c r="AF5" s="34"/>
      <c r="AM5" s="2" t="s">
        <v>60</v>
      </c>
      <c r="AN5" s="9">
        <v>4</v>
      </c>
      <c r="AV5" s="5"/>
      <c r="AW5" s="3"/>
    </row>
    <row r="6" spans="1:49" x14ac:dyDescent="0.25">
      <c r="A6" s="2" t="s">
        <v>61</v>
      </c>
      <c r="B6" t="s">
        <v>62</v>
      </c>
      <c r="C6" t="s">
        <v>63</v>
      </c>
      <c r="D6" s="10">
        <v>2008</v>
      </c>
      <c r="E6" t="s">
        <v>23</v>
      </c>
      <c r="F6" s="2" t="s">
        <v>64</v>
      </c>
      <c r="G6" t="s">
        <v>25</v>
      </c>
      <c r="H6" s="9" t="s">
        <v>1066</v>
      </c>
      <c r="I6" s="10">
        <v>3</v>
      </c>
      <c r="J6" s="10">
        <v>3</v>
      </c>
      <c r="K6" s="10">
        <v>1</v>
      </c>
      <c r="L6" s="10">
        <v>0</v>
      </c>
      <c r="M6" s="9" t="s">
        <v>26</v>
      </c>
      <c r="N6" s="6" t="s">
        <v>1073</v>
      </c>
      <c r="P6" s="1" t="s">
        <v>65</v>
      </c>
      <c r="V6" s="9" t="s">
        <v>28</v>
      </c>
      <c r="W6" s="9">
        <v>3</v>
      </c>
      <c r="X6" s="2" t="s">
        <v>1085</v>
      </c>
      <c r="Y6" s="2" t="s">
        <v>1082</v>
      </c>
      <c r="AA6" s="5" t="s">
        <v>42</v>
      </c>
      <c r="AC6" s="36" t="s">
        <v>66</v>
      </c>
      <c r="AD6" s="2" t="s">
        <v>67</v>
      </c>
      <c r="AE6" s="2"/>
      <c r="AF6" s="34" t="s">
        <v>68</v>
      </c>
      <c r="AG6" s="2" t="s">
        <v>69</v>
      </c>
      <c r="AM6" s="2" t="s">
        <v>28</v>
      </c>
      <c r="AN6" s="9">
        <v>5</v>
      </c>
      <c r="AV6" s="5"/>
      <c r="AW6" s="3"/>
    </row>
    <row r="7" spans="1:49" x14ac:dyDescent="0.25">
      <c r="A7" s="2" t="s">
        <v>83</v>
      </c>
      <c r="B7" t="s">
        <v>62</v>
      </c>
      <c r="C7" t="s">
        <v>63</v>
      </c>
      <c r="D7" s="10">
        <v>2019</v>
      </c>
      <c r="E7" t="s">
        <v>84</v>
      </c>
      <c r="F7" s="2" t="s">
        <v>85</v>
      </c>
      <c r="G7" t="s">
        <v>25</v>
      </c>
      <c r="H7" s="9" t="s">
        <v>1066</v>
      </c>
      <c r="I7" s="10">
        <v>1</v>
      </c>
      <c r="J7" s="10">
        <v>1</v>
      </c>
      <c r="K7" s="10">
        <v>0</v>
      </c>
      <c r="L7" s="10">
        <v>0</v>
      </c>
      <c r="M7" s="9" t="s">
        <v>26</v>
      </c>
      <c r="N7" s="6" t="s">
        <v>1073</v>
      </c>
      <c r="P7" s="1" t="s">
        <v>86</v>
      </c>
      <c r="V7" s="9" t="s">
        <v>28</v>
      </c>
      <c r="W7" s="9">
        <v>1</v>
      </c>
      <c r="X7" s="2" t="s">
        <v>1086</v>
      </c>
      <c r="AA7" s="5" t="s">
        <v>42</v>
      </c>
      <c r="AC7" s="36" t="s">
        <v>87</v>
      </c>
      <c r="AD7" s="2" t="s">
        <v>88</v>
      </c>
      <c r="AE7" s="2"/>
      <c r="AF7" s="34"/>
      <c r="AM7" s="2" t="s">
        <v>60</v>
      </c>
      <c r="AN7" s="9">
        <v>6</v>
      </c>
      <c r="AV7" s="5"/>
      <c r="AW7" s="3"/>
    </row>
    <row r="8" spans="1:49" x14ac:dyDescent="0.25">
      <c r="A8" s="2" t="s">
        <v>70</v>
      </c>
      <c r="B8" t="s">
        <v>71</v>
      </c>
      <c r="C8" t="s">
        <v>63</v>
      </c>
      <c r="D8" s="10">
        <v>2017</v>
      </c>
      <c r="E8" t="s">
        <v>23</v>
      </c>
      <c r="F8" s="2" t="s">
        <v>72</v>
      </c>
      <c r="G8" t="s">
        <v>25</v>
      </c>
      <c r="H8" s="9" t="s">
        <v>1066</v>
      </c>
      <c r="I8" s="10">
        <v>1</v>
      </c>
      <c r="J8" s="10">
        <v>1</v>
      </c>
      <c r="K8" s="10">
        <v>0</v>
      </c>
      <c r="L8" s="10">
        <v>1</v>
      </c>
      <c r="M8" s="9" t="s">
        <v>73</v>
      </c>
      <c r="N8" s="6" t="s">
        <v>1075</v>
      </c>
      <c r="P8" s="1" t="s">
        <v>74</v>
      </c>
      <c r="V8" s="60" t="s">
        <v>40</v>
      </c>
      <c r="W8" s="9" t="s">
        <v>41</v>
      </c>
      <c r="X8" s="2" t="s">
        <v>42</v>
      </c>
      <c r="AA8" s="5" t="s">
        <v>42</v>
      </c>
      <c r="AC8" s="36" t="s">
        <v>75</v>
      </c>
      <c r="AD8" s="2" t="s">
        <v>76</v>
      </c>
      <c r="AE8" s="2"/>
      <c r="AF8" s="34"/>
      <c r="AM8" s="2" t="s">
        <v>60</v>
      </c>
      <c r="AN8" s="9">
        <v>7</v>
      </c>
      <c r="AV8" s="5"/>
      <c r="AW8" s="3"/>
    </row>
    <row r="9" spans="1:49" x14ac:dyDescent="0.25">
      <c r="A9" s="2" t="s">
        <v>77</v>
      </c>
      <c r="B9" t="s">
        <v>21</v>
      </c>
      <c r="C9" t="s">
        <v>22</v>
      </c>
      <c r="D9" s="10">
        <v>2017</v>
      </c>
      <c r="E9" t="s">
        <v>23</v>
      </c>
      <c r="F9" s="2" t="s">
        <v>78</v>
      </c>
      <c r="G9" t="s">
        <v>25</v>
      </c>
      <c r="H9" s="9" t="s">
        <v>1066</v>
      </c>
      <c r="I9" s="10">
        <v>1</v>
      </c>
      <c r="J9" s="10">
        <v>1</v>
      </c>
      <c r="K9" s="10">
        <v>0</v>
      </c>
      <c r="L9" s="10">
        <v>0</v>
      </c>
      <c r="M9" s="9" t="s">
        <v>26</v>
      </c>
      <c r="N9" s="6" t="s">
        <v>79</v>
      </c>
      <c r="P9" s="1" t="s">
        <v>42</v>
      </c>
      <c r="V9" s="9" t="s">
        <v>28</v>
      </c>
      <c r="W9" s="9">
        <v>1</v>
      </c>
      <c r="X9" s="2" t="s">
        <v>57</v>
      </c>
      <c r="AA9" s="5" t="s">
        <v>42</v>
      </c>
      <c r="AC9" s="36" t="s">
        <v>80</v>
      </c>
      <c r="AD9" s="2" t="s">
        <v>81</v>
      </c>
      <c r="AE9" s="2"/>
      <c r="AF9" s="34" t="s">
        <v>82</v>
      </c>
      <c r="AM9" s="2" t="s">
        <v>60</v>
      </c>
      <c r="AN9" s="9">
        <v>8</v>
      </c>
      <c r="AV9" s="5"/>
      <c r="AW9" s="3"/>
    </row>
    <row r="10" spans="1:49" x14ac:dyDescent="0.25">
      <c r="A10" s="4" t="s">
        <v>89</v>
      </c>
      <c r="B10" t="s">
        <v>90</v>
      </c>
      <c r="C10" t="s">
        <v>22</v>
      </c>
      <c r="D10" s="10">
        <v>2017</v>
      </c>
      <c r="E10" t="s">
        <v>23</v>
      </c>
      <c r="F10" s="2" t="s">
        <v>91</v>
      </c>
      <c r="G10" t="s">
        <v>92</v>
      </c>
      <c r="H10" s="9" t="s">
        <v>1070</v>
      </c>
      <c r="I10" s="10">
        <v>9</v>
      </c>
      <c r="J10" s="10">
        <v>9</v>
      </c>
      <c r="K10" s="10">
        <v>1</v>
      </c>
      <c r="L10" s="10">
        <v>1</v>
      </c>
      <c r="M10" s="9" t="s">
        <v>93</v>
      </c>
      <c r="N10" s="6" t="s">
        <v>79</v>
      </c>
      <c r="P10" s="1" t="s">
        <v>42</v>
      </c>
      <c r="V10" s="60" t="s">
        <v>40</v>
      </c>
      <c r="W10" s="9" t="s">
        <v>41</v>
      </c>
      <c r="X10" s="2" t="s">
        <v>42</v>
      </c>
      <c r="AA10" s="5" t="s">
        <v>42</v>
      </c>
      <c r="AC10" s="36" t="s">
        <v>94</v>
      </c>
      <c r="AD10" s="2" t="s">
        <v>95</v>
      </c>
      <c r="AE10" s="2"/>
      <c r="AF10" s="34" t="s">
        <v>96</v>
      </c>
      <c r="AM10" s="2" t="s">
        <v>28</v>
      </c>
      <c r="AN10" s="9">
        <v>9</v>
      </c>
      <c r="AV10" s="5"/>
      <c r="AW10" s="3"/>
    </row>
    <row r="11" spans="1:49" x14ac:dyDescent="0.25">
      <c r="A11" s="2" t="s">
        <v>97</v>
      </c>
      <c r="B11" t="s">
        <v>98</v>
      </c>
      <c r="C11" t="s">
        <v>22</v>
      </c>
      <c r="D11" s="10">
        <v>2015</v>
      </c>
      <c r="E11" t="s">
        <v>23</v>
      </c>
      <c r="F11" s="2" t="s">
        <v>99</v>
      </c>
      <c r="G11" t="s">
        <v>92</v>
      </c>
      <c r="H11" s="9" t="s">
        <v>1053</v>
      </c>
      <c r="I11" s="10">
        <v>90</v>
      </c>
      <c r="J11" s="10">
        <v>90</v>
      </c>
      <c r="K11" s="10">
        <v>0</v>
      </c>
      <c r="L11" s="10" t="s">
        <v>41</v>
      </c>
      <c r="M11" s="9" t="s">
        <v>40</v>
      </c>
      <c r="N11" s="6" t="s">
        <v>1074</v>
      </c>
      <c r="P11" s="1" t="s">
        <v>100</v>
      </c>
      <c r="Q11" s="1" t="s">
        <v>101</v>
      </c>
      <c r="R11" s="1" t="s">
        <v>102</v>
      </c>
      <c r="V11" s="9" t="s">
        <v>28</v>
      </c>
      <c r="W11" s="9">
        <v>52</v>
      </c>
      <c r="X11" s="2" t="s">
        <v>42</v>
      </c>
      <c r="AA11" s="5" t="s">
        <v>42</v>
      </c>
      <c r="AC11" s="36" t="s">
        <v>103</v>
      </c>
      <c r="AD11" s="2" t="s">
        <v>104</v>
      </c>
      <c r="AE11" s="2"/>
      <c r="AF11" s="34" t="s">
        <v>105</v>
      </c>
      <c r="AG11" s="2" t="s">
        <v>106</v>
      </c>
      <c r="AM11" s="2" t="s">
        <v>60</v>
      </c>
      <c r="AN11" s="9">
        <v>10</v>
      </c>
      <c r="AV11" s="5"/>
      <c r="AW11" s="3"/>
    </row>
    <row r="12" spans="1:49" x14ac:dyDescent="0.25">
      <c r="A12" s="2" t="s">
        <v>107</v>
      </c>
      <c r="B12" t="s">
        <v>108</v>
      </c>
      <c r="C12" t="s">
        <v>22</v>
      </c>
      <c r="D12" s="10">
        <v>2017</v>
      </c>
      <c r="E12" t="s">
        <v>23</v>
      </c>
      <c r="F12" s="2" t="s">
        <v>109</v>
      </c>
      <c r="G12" t="s">
        <v>110</v>
      </c>
      <c r="H12" s="9" t="s">
        <v>1053</v>
      </c>
      <c r="I12" s="10">
        <v>87</v>
      </c>
      <c r="J12" s="10">
        <v>87</v>
      </c>
      <c r="K12" s="10">
        <v>0</v>
      </c>
      <c r="L12" s="10" t="s">
        <v>41</v>
      </c>
      <c r="M12" s="9" t="s">
        <v>40</v>
      </c>
      <c r="N12" s="6" t="s">
        <v>1076</v>
      </c>
      <c r="P12" s="1" t="s">
        <v>111</v>
      </c>
      <c r="Q12" s="1" t="s">
        <v>74</v>
      </c>
      <c r="R12" s="1" t="s">
        <v>112</v>
      </c>
      <c r="V12" s="9" t="s">
        <v>28</v>
      </c>
      <c r="W12" s="9">
        <v>51</v>
      </c>
      <c r="X12" s="2" t="s">
        <v>113</v>
      </c>
      <c r="AA12" s="5" t="s">
        <v>114</v>
      </c>
      <c r="AC12" s="36" t="s">
        <v>115</v>
      </c>
      <c r="AD12" s="2" t="s">
        <v>116</v>
      </c>
      <c r="AE12" s="2"/>
      <c r="AF12" s="34"/>
      <c r="AM12" s="2" t="s">
        <v>60</v>
      </c>
      <c r="AN12" s="9">
        <v>11</v>
      </c>
      <c r="AV12" s="5"/>
      <c r="AW12" s="3"/>
    </row>
    <row r="13" spans="1:49" x14ac:dyDescent="0.25">
      <c r="A13" s="2" t="s">
        <v>117</v>
      </c>
      <c r="B13" t="s">
        <v>118</v>
      </c>
      <c r="C13" t="s">
        <v>22</v>
      </c>
      <c r="D13" s="10">
        <v>2005</v>
      </c>
      <c r="E13" t="s">
        <v>23</v>
      </c>
      <c r="F13" s="2" t="s">
        <v>119</v>
      </c>
      <c r="G13" t="s">
        <v>25</v>
      </c>
      <c r="H13" s="9" t="s">
        <v>1066</v>
      </c>
      <c r="I13" s="10">
        <v>1</v>
      </c>
      <c r="J13" s="10">
        <v>1</v>
      </c>
      <c r="K13" s="10">
        <v>0</v>
      </c>
      <c r="L13" s="10">
        <v>0</v>
      </c>
      <c r="M13" s="9" t="s">
        <v>26</v>
      </c>
      <c r="N13" s="6" t="s">
        <v>79</v>
      </c>
      <c r="P13" s="1" t="s">
        <v>42</v>
      </c>
      <c r="V13" s="9" t="s">
        <v>28</v>
      </c>
      <c r="W13" s="9">
        <v>1</v>
      </c>
      <c r="X13" s="2" t="s">
        <v>57</v>
      </c>
      <c r="AA13" s="5" t="s">
        <v>42</v>
      </c>
      <c r="AC13" s="36" t="s">
        <v>120</v>
      </c>
      <c r="AD13" s="2" t="s">
        <v>121</v>
      </c>
      <c r="AE13" s="2"/>
      <c r="AF13" s="34" t="s">
        <v>122</v>
      </c>
      <c r="AM13" s="2" t="s">
        <v>60</v>
      </c>
      <c r="AN13" s="9">
        <v>12</v>
      </c>
      <c r="AV13" s="5"/>
      <c r="AW13" s="3"/>
    </row>
    <row r="14" spans="1:49" x14ac:dyDescent="0.25">
      <c r="A14" s="2" t="s">
        <v>127</v>
      </c>
      <c r="B14" t="s">
        <v>71</v>
      </c>
      <c r="C14" t="s">
        <v>63</v>
      </c>
      <c r="D14" s="10">
        <v>2015</v>
      </c>
      <c r="E14" t="s">
        <v>23</v>
      </c>
      <c r="F14" s="2" t="s">
        <v>128</v>
      </c>
      <c r="G14" t="s">
        <v>25</v>
      </c>
      <c r="H14" s="9" t="s">
        <v>1066</v>
      </c>
      <c r="I14" s="10">
        <v>1</v>
      </c>
      <c r="J14" s="10">
        <v>1</v>
      </c>
      <c r="K14" s="10">
        <v>1</v>
      </c>
      <c r="L14" s="10">
        <v>0</v>
      </c>
      <c r="M14" s="9" t="s">
        <v>26</v>
      </c>
      <c r="N14" s="6" t="s">
        <v>1075</v>
      </c>
      <c r="P14" s="1" t="s">
        <v>39</v>
      </c>
      <c r="V14" s="9" t="s">
        <v>28</v>
      </c>
      <c r="W14" s="9">
        <v>1</v>
      </c>
      <c r="X14" s="2" t="s">
        <v>1082</v>
      </c>
      <c r="AA14" s="5" t="s">
        <v>42</v>
      </c>
      <c r="AC14" s="36" t="s">
        <v>129</v>
      </c>
      <c r="AD14" s="2" t="s">
        <v>130</v>
      </c>
      <c r="AE14" s="2"/>
      <c r="AF14" s="34"/>
      <c r="AM14" s="2" t="s">
        <v>60</v>
      </c>
      <c r="AN14" s="9">
        <v>13</v>
      </c>
      <c r="AV14" s="5"/>
      <c r="AW14" s="3"/>
    </row>
    <row r="15" spans="1:49" x14ac:dyDescent="0.25">
      <c r="A15" s="2" t="s">
        <v>123</v>
      </c>
      <c r="B15" t="s">
        <v>62</v>
      </c>
      <c r="C15" t="s">
        <v>63</v>
      </c>
      <c r="D15" s="10">
        <v>2012</v>
      </c>
      <c r="E15" t="s">
        <v>23</v>
      </c>
      <c r="F15" s="2" t="s">
        <v>64</v>
      </c>
      <c r="G15" t="s">
        <v>25</v>
      </c>
      <c r="H15" s="9" t="s">
        <v>1066</v>
      </c>
      <c r="I15" s="10">
        <v>1</v>
      </c>
      <c r="J15" s="10">
        <v>1</v>
      </c>
      <c r="K15" s="10">
        <v>0</v>
      </c>
      <c r="L15" s="10">
        <v>0</v>
      </c>
      <c r="M15" s="9" t="s">
        <v>26</v>
      </c>
      <c r="N15" s="6" t="s">
        <v>1077</v>
      </c>
      <c r="P15" s="1" t="s">
        <v>39</v>
      </c>
      <c r="V15" s="9" t="s">
        <v>28</v>
      </c>
      <c r="W15" s="9">
        <v>1</v>
      </c>
      <c r="X15" s="2" t="s">
        <v>1082</v>
      </c>
      <c r="AA15" s="5" t="s">
        <v>42</v>
      </c>
      <c r="AC15" s="36" t="s">
        <v>124</v>
      </c>
      <c r="AD15" s="2" t="s">
        <v>125</v>
      </c>
      <c r="AE15" s="2"/>
      <c r="AF15" s="34" t="s">
        <v>126</v>
      </c>
      <c r="AM15" s="2" t="s">
        <v>28</v>
      </c>
      <c r="AN15" s="9">
        <v>14</v>
      </c>
      <c r="AV15" s="5"/>
      <c r="AW15" s="3"/>
    </row>
    <row r="16" spans="1:49" x14ac:dyDescent="0.25">
      <c r="A16" s="2" t="s">
        <v>131</v>
      </c>
      <c r="B16" t="s">
        <v>62</v>
      </c>
      <c r="C16" t="s">
        <v>63</v>
      </c>
      <c r="D16" s="10">
        <v>2022</v>
      </c>
      <c r="E16" t="s">
        <v>23</v>
      </c>
      <c r="F16" s="2" t="s">
        <v>128</v>
      </c>
      <c r="G16" t="s">
        <v>25</v>
      </c>
      <c r="H16" s="9" t="s">
        <v>1066</v>
      </c>
      <c r="I16" s="10">
        <v>1</v>
      </c>
      <c r="J16" s="10">
        <v>1</v>
      </c>
      <c r="K16" s="10">
        <v>1</v>
      </c>
      <c r="L16" s="10">
        <v>0</v>
      </c>
      <c r="M16" s="9" t="s">
        <v>26</v>
      </c>
      <c r="N16" s="6" t="s">
        <v>1075</v>
      </c>
      <c r="P16" s="1" t="s">
        <v>39</v>
      </c>
      <c r="V16" s="9" t="s">
        <v>28</v>
      </c>
      <c r="W16" s="9">
        <v>1</v>
      </c>
      <c r="X16" s="2" t="s">
        <v>1082</v>
      </c>
      <c r="AA16" s="5" t="s">
        <v>42</v>
      </c>
      <c r="AC16" s="36" t="s">
        <v>132</v>
      </c>
      <c r="AD16" s="2" t="s">
        <v>133</v>
      </c>
      <c r="AE16" s="2"/>
      <c r="AF16" s="34"/>
      <c r="AM16" s="2" t="s">
        <v>60</v>
      </c>
      <c r="AN16" s="9">
        <v>15</v>
      </c>
      <c r="AV16" s="5"/>
      <c r="AW16" s="3"/>
    </row>
    <row r="17" spans="1:49" x14ac:dyDescent="0.25">
      <c r="A17" s="2" t="s">
        <v>140</v>
      </c>
      <c r="B17" t="s">
        <v>21</v>
      </c>
      <c r="C17" t="s">
        <v>22</v>
      </c>
      <c r="D17" s="10">
        <v>2013</v>
      </c>
      <c r="E17" t="s">
        <v>23</v>
      </c>
      <c r="F17" s="2" t="s">
        <v>141</v>
      </c>
      <c r="G17" t="s">
        <v>92</v>
      </c>
      <c r="H17" s="9" t="s">
        <v>1054</v>
      </c>
      <c r="I17" s="10">
        <v>71</v>
      </c>
      <c r="J17" s="10">
        <v>53</v>
      </c>
      <c r="K17" s="10">
        <v>0</v>
      </c>
      <c r="L17" s="10">
        <v>2</v>
      </c>
      <c r="M17" s="9" t="s">
        <v>142</v>
      </c>
      <c r="N17" s="6" t="s">
        <v>79</v>
      </c>
      <c r="P17" s="1" t="s">
        <v>42</v>
      </c>
      <c r="V17" s="9" t="s">
        <v>28</v>
      </c>
      <c r="W17" s="9">
        <v>48</v>
      </c>
      <c r="X17" s="2" t="s">
        <v>42</v>
      </c>
      <c r="AA17" s="5" t="s">
        <v>42</v>
      </c>
      <c r="AC17" s="36" t="s">
        <v>143</v>
      </c>
      <c r="AD17" s="2" t="s">
        <v>144</v>
      </c>
      <c r="AE17" s="2"/>
      <c r="AF17" s="34" t="s">
        <v>145</v>
      </c>
      <c r="AM17" s="2" t="s">
        <v>60</v>
      </c>
      <c r="AN17" s="9">
        <v>16</v>
      </c>
      <c r="AV17" s="5"/>
      <c r="AW17" s="3"/>
    </row>
    <row r="18" spans="1:49" x14ac:dyDescent="0.25">
      <c r="A18" s="2" t="s">
        <v>134</v>
      </c>
      <c r="B18" t="s">
        <v>98</v>
      </c>
      <c r="C18" t="s">
        <v>22</v>
      </c>
      <c r="D18" s="10">
        <v>2018</v>
      </c>
      <c r="E18" t="s">
        <v>23</v>
      </c>
      <c r="F18" s="2" t="s">
        <v>135</v>
      </c>
      <c r="G18" t="s">
        <v>92</v>
      </c>
      <c r="H18" s="9" t="s">
        <v>1071</v>
      </c>
      <c r="I18" s="10">
        <v>112</v>
      </c>
      <c r="J18" s="10">
        <v>112</v>
      </c>
      <c r="K18" s="10" t="s">
        <v>41</v>
      </c>
      <c r="L18" s="10" t="s">
        <v>41</v>
      </c>
      <c r="M18" s="9" t="s">
        <v>40</v>
      </c>
      <c r="N18" s="6" t="s">
        <v>79</v>
      </c>
      <c r="P18" s="1" t="s">
        <v>42</v>
      </c>
      <c r="V18" s="60" t="s">
        <v>40</v>
      </c>
      <c r="W18" s="9" t="s">
        <v>41</v>
      </c>
      <c r="X18" s="2" t="s">
        <v>42</v>
      </c>
      <c r="AA18" s="5" t="s">
        <v>42</v>
      </c>
      <c r="AC18" s="36" t="s">
        <v>136</v>
      </c>
      <c r="AD18" s="2" t="s">
        <v>137</v>
      </c>
      <c r="AE18" s="2"/>
      <c r="AF18" s="34" t="s">
        <v>138</v>
      </c>
      <c r="AG18" s="2" t="s">
        <v>139</v>
      </c>
      <c r="AM18" s="2" t="s">
        <v>60</v>
      </c>
      <c r="AN18" s="9">
        <v>17</v>
      </c>
      <c r="AV18" s="5"/>
      <c r="AW18" s="3"/>
    </row>
    <row r="19" spans="1:49" x14ac:dyDescent="0.25">
      <c r="A19" s="2" t="s">
        <v>146</v>
      </c>
      <c r="B19" t="s">
        <v>147</v>
      </c>
      <c r="C19" t="s">
        <v>22</v>
      </c>
      <c r="D19" s="10">
        <v>2021</v>
      </c>
      <c r="E19" t="s">
        <v>23</v>
      </c>
      <c r="F19" s="2" t="s">
        <v>148</v>
      </c>
      <c r="G19" t="s">
        <v>25</v>
      </c>
      <c r="H19" s="9" t="s">
        <v>1066</v>
      </c>
      <c r="I19" s="10">
        <v>1</v>
      </c>
      <c r="J19" s="10">
        <v>1</v>
      </c>
      <c r="K19" s="10">
        <v>0</v>
      </c>
      <c r="L19" s="10">
        <v>0</v>
      </c>
      <c r="M19" s="9" t="s">
        <v>26</v>
      </c>
      <c r="N19" s="6" t="s">
        <v>79</v>
      </c>
      <c r="P19" s="1" t="s">
        <v>42</v>
      </c>
      <c r="V19" s="9" t="s">
        <v>28</v>
      </c>
      <c r="W19" s="9">
        <v>1</v>
      </c>
      <c r="X19" s="2" t="s">
        <v>57</v>
      </c>
      <c r="AA19" s="5" t="s">
        <v>42</v>
      </c>
      <c r="AC19" s="36" t="s">
        <v>149</v>
      </c>
      <c r="AD19" s="2" t="s">
        <v>150</v>
      </c>
      <c r="AE19" s="2"/>
      <c r="AF19" s="34"/>
      <c r="AM19" s="2" t="s">
        <v>60</v>
      </c>
      <c r="AN19" s="9">
        <v>18</v>
      </c>
      <c r="AV19" s="5"/>
      <c r="AW19" s="3"/>
    </row>
    <row r="20" spans="1:49" x14ac:dyDescent="0.25">
      <c r="A20" s="2" t="s">
        <v>151</v>
      </c>
      <c r="B20" t="s">
        <v>98</v>
      </c>
      <c r="C20" t="s">
        <v>22</v>
      </c>
      <c r="D20" s="10">
        <v>2000</v>
      </c>
      <c r="E20" t="s">
        <v>23</v>
      </c>
      <c r="F20" s="2" t="s">
        <v>152</v>
      </c>
      <c r="G20" t="s">
        <v>110</v>
      </c>
      <c r="H20" s="9" t="s">
        <v>1071</v>
      </c>
      <c r="I20" s="10">
        <v>35</v>
      </c>
      <c r="J20" s="10">
        <v>35</v>
      </c>
      <c r="K20" s="10">
        <v>6</v>
      </c>
      <c r="L20" s="10" t="s">
        <v>41</v>
      </c>
      <c r="M20" s="9" t="s">
        <v>40</v>
      </c>
      <c r="N20" s="6" t="s">
        <v>1075</v>
      </c>
      <c r="P20" s="1" t="s">
        <v>153</v>
      </c>
      <c r="Q20" s="1" t="s">
        <v>154</v>
      </c>
      <c r="V20" s="9" t="s">
        <v>28</v>
      </c>
      <c r="W20" s="9">
        <v>35</v>
      </c>
      <c r="X20" s="2" t="s">
        <v>57</v>
      </c>
      <c r="AA20" s="5" t="s">
        <v>42</v>
      </c>
      <c r="AC20" s="36" t="s">
        <v>155</v>
      </c>
      <c r="AD20" s="2" t="s">
        <v>156</v>
      </c>
      <c r="AE20" s="2"/>
      <c r="AF20" s="34"/>
      <c r="AM20" s="2" t="s">
        <v>60</v>
      </c>
      <c r="AN20" s="9">
        <v>19</v>
      </c>
      <c r="AV20" s="5"/>
      <c r="AW20" s="3"/>
    </row>
    <row r="21" spans="1:49" x14ac:dyDescent="0.25">
      <c r="A21" s="2" t="s">
        <v>157</v>
      </c>
      <c r="B21" t="s">
        <v>21</v>
      </c>
      <c r="C21" t="s">
        <v>22</v>
      </c>
      <c r="D21" s="10">
        <v>2011</v>
      </c>
      <c r="E21" t="s">
        <v>23</v>
      </c>
      <c r="F21" s="2" t="s">
        <v>158</v>
      </c>
      <c r="G21" t="s">
        <v>25</v>
      </c>
      <c r="H21" s="9" t="s">
        <v>1066</v>
      </c>
      <c r="I21" s="10">
        <v>1</v>
      </c>
      <c r="J21" s="10">
        <v>1</v>
      </c>
      <c r="K21" s="10">
        <v>0</v>
      </c>
      <c r="L21" s="10">
        <v>0</v>
      </c>
      <c r="M21" s="9" t="s">
        <v>26</v>
      </c>
      <c r="N21" s="6" t="s">
        <v>1073</v>
      </c>
      <c r="P21" s="1" t="s">
        <v>153</v>
      </c>
      <c r="V21" s="9" t="s">
        <v>28</v>
      </c>
      <c r="W21" s="9">
        <v>1</v>
      </c>
      <c r="X21" s="2" t="s">
        <v>1087</v>
      </c>
      <c r="AA21" s="5" t="s">
        <v>29</v>
      </c>
      <c r="AC21" s="36" t="s">
        <v>159</v>
      </c>
      <c r="AD21" s="2" t="s">
        <v>160</v>
      </c>
      <c r="AE21" s="2"/>
      <c r="AF21" s="34" t="s">
        <v>161</v>
      </c>
      <c r="AM21" s="2" t="s">
        <v>60</v>
      </c>
      <c r="AN21" s="9">
        <v>20</v>
      </c>
      <c r="AV21" s="5"/>
      <c r="AW21" s="3"/>
    </row>
    <row r="22" spans="1:49" x14ac:dyDescent="0.25">
      <c r="A22" s="2" t="s">
        <v>162</v>
      </c>
      <c r="B22" t="s">
        <v>62</v>
      </c>
      <c r="C22" t="s">
        <v>22</v>
      </c>
      <c r="D22" s="10">
        <v>2012</v>
      </c>
      <c r="E22" t="s">
        <v>23</v>
      </c>
      <c r="F22" s="2" t="s">
        <v>163</v>
      </c>
      <c r="G22" t="s">
        <v>25</v>
      </c>
      <c r="H22" s="9" t="s">
        <v>1066</v>
      </c>
      <c r="I22" s="10">
        <v>1</v>
      </c>
      <c r="J22" s="10">
        <v>1</v>
      </c>
      <c r="K22" s="10">
        <v>0</v>
      </c>
      <c r="L22" s="10">
        <v>0</v>
      </c>
      <c r="M22" s="9" t="s">
        <v>26</v>
      </c>
      <c r="N22" s="6" t="s">
        <v>1073</v>
      </c>
      <c r="P22" s="1" t="s">
        <v>39</v>
      </c>
      <c r="V22" s="9" t="s">
        <v>28</v>
      </c>
      <c r="W22" s="9">
        <v>1</v>
      </c>
      <c r="X22" s="2" t="s">
        <v>1082</v>
      </c>
      <c r="AA22" s="5" t="s">
        <v>164</v>
      </c>
      <c r="AC22" s="36" t="s">
        <v>165</v>
      </c>
      <c r="AD22" s="2" t="s">
        <v>166</v>
      </c>
      <c r="AE22" s="2"/>
      <c r="AF22" s="34" t="s">
        <v>167</v>
      </c>
      <c r="AM22" s="2" t="s">
        <v>60</v>
      </c>
      <c r="AN22" s="9">
        <v>21</v>
      </c>
      <c r="AV22" s="5"/>
      <c r="AW22" s="3"/>
    </row>
    <row r="23" spans="1:49" x14ac:dyDescent="0.25">
      <c r="A23" s="2" t="s">
        <v>168</v>
      </c>
      <c r="B23" t="s">
        <v>98</v>
      </c>
      <c r="C23" t="s">
        <v>22</v>
      </c>
      <c r="D23" s="10">
        <v>2006</v>
      </c>
      <c r="E23" t="s">
        <v>23</v>
      </c>
      <c r="F23" s="2" t="s">
        <v>169</v>
      </c>
      <c r="G23" t="s">
        <v>92</v>
      </c>
      <c r="H23" s="9" t="s">
        <v>1071</v>
      </c>
      <c r="I23" s="10">
        <v>10</v>
      </c>
      <c r="J23" s="10">
        <v>10</v>
      </c>
      <c r="K23" s="10">
        <v>4</v>
      </c>
      <c r="L23" s="10">
        <v>0</v>
      </c>
      <c r="M23" s="9" t="s">
        <v>26</v>
      </c>
      <c r="N23" s="6" t="s">
        <v>1073</v>
      </c>
      <c r="P23" s="1" t="s">
        <v>74</v>
      </c>
      <c r="V23" s="9" t="s">
        <v>28</v>
      </c>
      <c r="W23" s="9" t="s">
        <v>41</v>
      </c>
      <c r="X23" s="2" t="s">
        <v>42</v>
      </c>
      <c r="AA23" s="5" t="s">
        <v>42</v>
      </c>
      <c r="AC23" s="36" t="s">
        <v>170</v>
      </c>
      <c r="AD23" s="2" t="s">
        <v>171</v>
      </c>
      <c r="AE23" s="2"/>
      <c r="AF23" s="34"/>
      <c r="AM23" s="2" t="s">
        <v>60</v>
      </c>
      <c r="AN23" s="9">
        <v>22</v>
      </c>
      <c r="AV23" s="5"/>
      <c r="AW23" s="3"/>
    </row>
    <row r="24" spans="1:49" x14ac:dyDescent="0.25">
      <c r="A24" s="4" t="s">
        <v>172</v>
      </c>
      <c r="B24" t="s">
        <v>173</v>
      </c>
      <c r="C24" t="s">
        <v>22</v>
      </c>
      <c r="D24" s="10">
        <v>2011</v>
      </c>
      <c r="E24" t="s">
        <v>23</v>
      </c>
      <c r="F24" s="2" t="s">
        <v>174</v>
      </c>
      <c r="G24" t="s">
        <v>92</v>
      </c>
      <c r="H24" s="9" t="s">
        <v>1070</v>
      </c>
      <c r="I24" s="10">
        <v>2</v>
      </c>
      <c r="J24" s="10">
        <v>2</v>
      </c>
      <c r="K24" s="10">
        <v>0</v>
      </c>
      <c r="L24" s="10" t="s">
        <v>41</v>
      </c>
      <c r="M24" s="9" t="s">
        <v>40</v>
      </c>
      <c r="N24" s="6" t="s">
        <v>79</v>
      </c>
      <c r="P24" s="9" t="s">
        <v>42</v>
      </c>
      <c r="V24" s="9" t="s">
        <v>40</v>
      </c>
      <c r="W24" s="9" t="s">
        <v>41</v>
      </c>
      <c r="X24" s="2" t="s">
        <v>42</v>
      </c>
      <c r="AA24" s="5" t="s">
        <v>42</v>
      </c>
      <c r="AC24" s="36" t="s">
        <v>175</v>
      </c>
      <c r="AD24" s="2" t="s">
        <v>176</v>
      </c>
      <c r="AE24" s="2"/>
      <c r="AF24" s="34"/>
      <c r="AM24" s="2" t="s">
        <v>60</v>
      </c>
      <c r="AN24" s="9">
        <v>23</v>
      </c>
      <c r="AV24" s="5"/>
      <c r="AW24" s="3"/>
    </row>
    <row r="25" spans="1:49" x14ac:dyDescent="0.25">
      <c r="A25" s="2" t="s">
        <v>177</v>
      </c>
      <c r="B25" t="s">
        <v>21</v>
      </c>
      <c r="C25" t="s">
        <v>22</v>
      </c>
      <c r="D25" s="10">
        <v>2018</v>
      </c>
      <c r="E25" t="s">
        <v>23</v>
      </c>
      <c r="F25" s="2" t="s">
        <v>141</v>
      </c>
      <c r="G25" t="s">
        <v>110</v>
      </c>
      <c r="H25" s="9" t="s">
        <v>1053</v>
      </c>
      <c r="I25" s="10">
        <v>287</v>
      </c>
      <c r="J25" s="10">
        <v>287</v>
      </c>
      <c r="K25" s="10">
        <v>3</v>
      </c>
      <c r="L25" s="10" t="s">
        <v>41</v>
      </c>
      <c r="M25" s="9" t="s">
        <v>40</v>
      </c>
      <c r="N25" s="6" t="s">
        <v>178</v>
      </c>
      <c r="P25" s="9" t="s">
        <v>178</v>
      </c>
      <c r="V25" s="9" t="s">
        <v>28</v>
      </c>
      <c r="W25" s="9">
        <v>287</v>
      </c>
      <c r="X25" s="2" t="s">
        <v>42</v>
      </c>
      <c r="AA25" s="5" t="s">
        <v>42</v>
      </c>
      <c r="AC25" s="36" t="s">
        <v>179</v>
      </c>
      <c r="AD25" s="2" t="s">
        <v>180</v>
      </c>
      <c r="AE25" s="2"/>
      <c r="AF25" s="34"/>
      <c r="AM25" s="2" t="s">
        <v>60</v>
      </c>
      <c r="AN25" s="9">
        <v>24</v>
      </c>
      <c r="AV25" s="5"/>
      <c r="AW25" s="3"/>
    </row>
    <row r="26" spans="1:49" x14ac:dyDescent="0.25">
      <c r="A26" s="2" t="s">
        <v>181</v>
      </c>
      <c r="B26" t="s">
        <v>21</v>
      </c>
      <c r="C26" t="s">
        <v>22</v>
      </c>
      <c r="D26" s="10">
        <v>2012</v>
      </c>
      <c r="E26" t="s">
        <v>23</v>
      </c>
      <c r="F26" s="2" t="s">
        <v>182</v>
      </c>
      <c r="G26" t="s">
        <v>110</v>
      </c>
      <c r="H26" s="9" t="s">
        <v>1053</v>
      </c>
      <c r="I26" s="10">
        <v>190</v>
      </c>
      <c r="J26" s="10">
        <v>190</v>
      </c>
      <c r="K26" s="10" t="s">
        <v>41</v>
      </c>
      <c r="L26" s="10" t="s">
        <v>41</v>
      </c>
      <c r="M26" s="9" t="s">
        <v>40</v>
      </c>
      <c r="N26" s="6" t="s">
        <v>79</v>
      </c>
      <c r="P26" s="9" t="s">
        <v>42</v>
      </c>
      <c r="V26" s="9" t="s">
        <v>40</v>
      </c>
      <c r="W26" s="9" t="s">
        <v>41</v>
      </c>
      <c r="X26" s="2" t="s">
        <v>42</v>
      </c>
      <c r="AA26" s="5" t="s">
        <v>42</v>
      </c>
      <c r="AC26" s="36" t="s">
        <v>183</v>
      </c>
      <c r="AD26" s="2" t="s">
        <v>180</v>
      </c>
      <c r="AE26" s="2"/>
      <c r="AF26" s="34" t="s">
        <v>184</v>
      </c>
      <c r="AM26" s="2" t="s">
        <v>60</v>
      </c>
      <c r="AN26" s="9">
        <v>25</v>
      </c>
      <c r="AV26" s="5"/>
      <c r="AW26" s="3"/>
    </row>
    <row r="27" spans="1:49" x14ac:dyDescent="0.25">
      <c r="A27" s="2" t="s">
        <v>185</v>
      </c>
      <c r="B27" t="s">
        <v>21</v>
      </c>
      <c r="C27" t="s">
        <v>22</v>
      </c>
      <c r="D27" s="10">
        <v>2019</v>
      </c>
      <c r="E27" t="s">
        <v>23</v>
      </c>
      <c r="F27" s="2" t="s">
        <v>24</v>
      </c>
      <c r="G27" t="s">
        <v>92</v>
      </c>
      <c r="H27" s="9" t="s">
        <v>1069</v>
      </c>
      <c r="I27" s="10">
        <v>57</v>
      </c>
      <c r="J27" s="10">
        <v>57</v>
      </c>
      <c r="K27" s="10">
        <v>0</v>
      </c>
      <c r="L27" s="10">
        <v>0</v>
      </c>
      <c r="M27" s="9" t="s">
        <v>26</v>
      </c>
      <c r="N27" s="6" t="s">
        <v>1074</v>
      </c>
      <c r="P27" s="1" t="s">
        <v>153</v>
      </c>
      <c r="Q27" s="1" t="s">
        <v>186</v>
      </c>
      <c r="V27" s="9" t="s">
        <v>28</v>
      </c>
      <c r="W27" s="9">
        <v>44</v>
      </c>
      <c r="X27" s="2" t="s">
        <v>1087</v>
      </c>
      <c r="AA27" s="5" t="s">
        <v>29</v>
      </c>
      <c r="AC27" s="36" t="s">
        <v>187</v>
      </c>
      <c r="AD27" s="2" t="s">
        <v>144</v>
      </c>
      <c r="AE27" s="2"/>
      <c r="AF27" s="34" t="s">
        <v>188</v>
      </c>
      <c r="AM27" s="2" t="s">
        <v>60</v>
      </c>
      <c r="AN27" s="9">
        <v>26</v>
      </c>
      <c r="AV27" s="5"/>
      <c r="AW27" s="3"/>
    </row>
    <row r="28" spans="1:49" x14ac:dyDescent="0.25">
      <c r="A28" s="2" t="s">
        <v>189</v>
      </c>
      <c r="B28" t="s">
        <v>190</v>
      </c>
      <c r="C28" t="s">
        <v>22</v>
      </c>
      <c r="D28" s="10">
        <v>2011</v>
      </c>
      <c r="E28" t="s">
        <v>23</v>
      </c>
      <c r="F28" s="2" t="s">
        <v>191</v>
      </c>
      <c r="G28" t="s">
        <v>110</v>
      </c>
      <c r="H28" s="9" t="s">
        <v>1052</v>
      </c>
      <c r="I28" s="10">
        <v>84</v>
      </c>
      <c r="J28" s="10">
        <v>73</v>
      </c>
      <c r="K28" s="10">
        <v>0</v>
      </c>
      <c r="L28" s="10" t="s">
        <v>41</v>
      </c>
      <c r="M28" s="9" t="s">
        <v>40</v>
      </c>
      <c r="N28" s="6" t="s">
        <v>1076</v>
      </c>
      <c r="O28" s="6" t="s">
        <v>1075</v>
      </c>
      <c r="P28" s="1" t="s">
        <v>192</v>
      </c>
      <c r="Q28" s="1" t="s">
        <v>193</v>
      </c>
      <c r="V28" s="9" t="s">
        <v>28</v>
      </c>
      <c r="W28" s="9">
        <v>73</v>
      </c>
      <c r="X28" s="2" t="s">
        <v>1085</v>
      </c>
      <c r="Y28" s="2" t="s">
        <v>1082</v>
      </c>
      <c r="AA28" s="5" t="s">
        <v>194</v>
      </c>
      <c r="AB28" s="5" t="s">
        <v>195</v>
      </c>
      <c r="AC28" s="36" t="s">
        <v>196</v>
      </c>
      <c r="AD28" s="2" t="s">
        <v>197</v>
      </c>
      <c r="AE28" s="2"/>
      <c r="AF28" s="34" t="s">
        <v>198</v>
      </c>
      <c r="AG28" s="2" t="s">
        <v>199</v>
      </c>
      <c r="AH28" s="2" t="s">
        <v>200</v>
      </c>
      <c r="AI28" s="2" t="s">
        <v>201</v>
      </c>
      <c r="AJ28" s="2" t="s">
        <v>202</v>
      </c>
      <c r="AM28" s="2" t="s">
        <v>28</v>
      </c>
      <c r="AN28" s="9">
        <v>27</v>
      </c>
      <c r="AV28" s="5"/>
      <c r="AW28" s="3"/>
    </row>
    <row r="29" spans="1:49" x14ac:dyDescent="0.25">
      <c r="A29" s="2" t="s">
        <v>203</v>
      </c>
      <c r="B29" t="s">
        <v>204</v>
      </c>
      <c r="C29" t="s">
        <v>22</v>
      </c>
      <c r="D29" s="10">
        <v>2022</v>
      </c>
      <c r="E29" t="s">
        <v>23</v>
      </c>
      <c r="F29" s="2" t="s">
        <v>205</v>
      </c>
      <c r="G29" t="s">
        <v>25</v>
      </c>
      <c r="H29" s="9" t="s">
        <v>1066</v>
      </c>
      <c r="I29" s="10">
        <v>1</v>
      </c>
      <c r="J29" s="10">
        <v>1</v>
      </c>
      <c r="K29" s="10">
        <v>0</v>
      </c>
      <c r="L29" s="10">
        <v>0</v>
      </c>
      <c r="M29" s="9" t="s">
        <v>26</v>
      </c>
      <c r="N29" s="6" t="s">
        <v>1074</v>
      </c>
      <c r="P29" s="1" t="s">
        <v>206</v>
      </c>
      <c r="V29" s="9" t="s">
        <v>28</v>
      </c>
      <c r="W29" s="9">
        <v>1</v>
      </c>
      <c r="X29" s="2" t="s">
        <v>42</v>
      </c>
      <c r="AA29" s="5" t="s">
        <v>42</v>
      </c>
      <c r="AC29" s="36" t="s">
        <v>207</v>
      </c>
      <c r="AD29" s="2" t="s">
        <v>208</v>
      </c>
      <c r="AE29" s="2"/>
      <c r="AF29" s="34" t="s">
        <v>209</v>
      </c>
      <c r="AM29" s="2" t="s">
        <v>60</v>
      </c>
      <c r="AN29" s="9">
        <v>28</v>
      </c>
      <c r="AV29" s="5"/>
      <c r="AW29" s="3"/>
    </row>
    <row r="30" spans="1:49" x14ac:dyDescent="0.25">
      <c r="A30" s="2" t="s">
        <v>210</v>
      </c>
      <c r="B30" t="s">
        <v>108</v>
      </c>
      <c r="C30" t="s">
        <v>22</v>
      </c>
      <c r="D30" s="10">
        <v>2021</v>
      </c>
      <c r="E30" t="s">
        <v>23</v>
      </c>
      <c r="F30" s="2" t="s">
        <v>211</v>
      </c>
      <c r="G30" t="s">
        <v>92</v>
      </c>
      <c r="H30" s="9" t="s">
        <v>1058</v>
      </c>
      <c r="I30" s="10">
        <v>56</v>
      </c>
      <c r="J30" s="10">
        <v>56</v>
      </c>
      <c r="K30" s="10">
        <v>3</v>
      </c>
      <c r="L30" s="10">
        <v>0</v>
      </c>
      <c r="M30" s="9" t="s">
        <v>26</v>
      </c>
      <c r="N30" s="6" t="s">
        <v>79</v>
      </c>
      <c r="P30" s="1" t="s">
        <v>42</v>
      </c>
      <c r="V30" s="9" t="s">
        <v>28</v>
      </c>
      <c r="W30" s="9">
        <v>8</v>
      </c>
      <c r="X30" s="2" t="s">
        <v>57</v>
      </c>
      <c r="AA30" s="5" t="s">
        <v>42</v>
      </c>
      <c r="AC30" s="36" t="s">
        <v>212</v>
      </c>
      <c r="AD30" s="2" t="s">
        <v>213</v>
      </c>
      <c r="AE30" s="2"/>
      <c r="AF30" s="34"/>
      <c r="AM30" s="2" t="s">
        <v>60</v>
      </c>
      <c r="AN30" s="9">
        <v>29</v>
      </c>
      <c r="AV30" s="5"/>
      <c r="AW30" s="3"/>
    </row>
    <row r="31" spans="1:49" x14ac:dyDescent="0.25">
      <c r="A31" s="2" t="s">
        <v>214</v>
      </c>
      <c r="B31" t="s">
        <v>62</v>
      </c>
      <c r="C31" t="s">
        <v>63</v>
      </c>
      <c r="D31" s="10">
        <v>2013</v>
      </c>
      <c r="E31" t="s">
        <v>23</v>
      </c>
      <c r="F31" s="2" t="s">
        <v>215</v>
      </c>
      <c r="G31" t="s">
        <v>25</v>
      </c>
      <c r="H31" s="9" t="s">
        <v>1066</v>
      </c>
      <c r="I31" s="10">
        <v>1</v>
      </c>
      <c r="J31" s="10">
        <v>1</v>
      </c>
      <c r="K31" s="10">
        <v>0</v>
      </c>
      <c r="L31" s="10">
        <v>0</v>
      </c>
      <c r="M31" s="9" t="s">
        <v>26</v>
      </c>
      <c r="N31" s="6" t="s">
        <v>1074</v>
      </c>
      <c r="P31" s="1" t="s">
        <v>39</v>
      </c>
      <c r="V31" s="9" t="s">
        <v>28</v>
      </c>
      <c r="W31" s="9">
        <v>1</v>
      </c>
      <c r="X31" s="2" t="s">
        <v>26</v>
      </c>
      <c r="AA31" s="5" t="s">
        <v>26</v>
      </c>
      <c r="AC31" s="36" t="s">
        <v>216</v>
      </c>
      <c r="AD31" s="2" t="s">
        <v>133</v>
      </c>
      <c r="AE31" s="2"/>
      <c r="AF31" s="34"/>
      <c r="AM31" s="2" t="s">
        <v>60</v>
      </c>
      <c r="AN31" s="9">
        <v>30</v>
      </c>
      <c r="AV31" s="5"/>
      <c r="AW31" s="3"/>
    </row>
    <row r="32" spans="1:49" x14ac:dyDescent="0.25">
      <c r="A32" s="2" t="s">
        <v>217</v>
      </c>
      <c r="B32" t="s">
        <v>190</v>
      </c>
      <c r="C32" t="s">
        <v>22</v>
      </c>
      <c r="D32" s="10">
        <v>2017</v>
      </c>
      <c r="E32" t="s">
        <v>23</v>
      </c>
      <c r="F32" s="2" t="s">
        <v>218</v>
      </c>
      <c r="G32" t="s">
        <v>25</v>
      </c>
      <c r="H32" s="9" t="s">
        <v>1066</v>
      </c>
      <c r="I32" s="10">
        <v>1</v>
      </c>
      <c r="J32" s="10">
        <v>1</v>
      </c>
      <c r="K32" s="10">
        <v>0</v>
      </c>
      <c r="L32" s="10">
        <v>0</v>
      </c>
      <c r="M32" s="9" t="s">
        <v>26</v>
      </c>
      <c r="N32" s="6" t="s">
        <v>1075</v>
      </c>
      <c r="O32" s="6" t="s">
        <v>1076</v>
      </c>
      <c r="P32" s="1" t="s">
        <v>192</v>
      </c>
      <c r="V32" s="9" t="s">
        <v>28</v>
      </c>
      <c r="W32" s="9">
        <v>1</v>
      </c>
      <c r="X32" s="2" t="s">
        <v>1082</v>
      </c>
      <c r="AA32" s="5" t="s">
        <v>164</v>
      </c>
      <c r="AC32" s="36" t="s">
        <v>219</v>
      </c>
      <c r="AD32" s="2" t="s">
        <v>202</v>
      </c>
      <c r="AE32" s="2"/>
      <c r="AF32" s="34" t="s">
        <v>220</v>
      </c>
      <c r="AG32" s="2" t="s">
        <v>221</v>
      </c>
      <c r="AM32" s="2" t="s">
        <v>28</v>
      </c>
      <c r="AN32" s="9">
        <v>31</v>
      </c>
      <c r="AV32" s="5"/>
      <c r="AW32" s="3"/>
    </row>
    <row r="33" spans="1:49" x14ac:dyDescent="0.25">
      <c r="A33" s="2" t="s">
        <v>222</v>
      </c>
      <c r="B33" t="s">
        <v>98</v>
      </c>
      <c r="C33" t="s">
        <v>22</v>
      </c>
      <c r="D33" s="10">
        <v>2021</v>
      </c>
      <c r="E33" t="s">
        <v>23</v>
      </c>
      <c r="F33" s="2" t="s">
        <v>223</v>
      </c>
      <c r="G33" t="s">
        <v>25</v>
      </c>
      <c r="H33" s="9" t="s">
        <v>1066</v>
      </c>
      <c r="I33" s="10">
        <v>1</v>
      </c>
      <c r="J33" s="10">
        <v>1</v>
      </c>
      <c r="K33" s="10">
        <v>1</v>
      </c>
      <c r="L33" s="10">
        <v>0</v>
      </c>
      <c r="M33" s="9" t="s">
        <v>26</v>
      </c>
      <c r="N33" s="6" t="s">
        <v>79</v>
      </c>
      <c r="P33" s="1" t="s">
        <v>42</v>
      </c>
      <c r="V33" s="9" t="s">
        <v>28</v>
      </c>
      <c r="W33" s="9">
        <v>1</v>
      </c>
      <c r="X33" s="2" t="s">
        <v>42</v>
      </c>
      <c r="AA33" s="5" t="s">
        <v>42</v>
      </c>
      <c r="AC33" s="36" t="s">
        <v>224</v>
      </c>
      <c r="AD33" s="2" t="s">
        <v>225</v>
      </c>
      <c r="AE33" s="2"/>
      <c r="AF33" s="34"/>
      <c r="AM33" s="2" t="s">
        <v>60</v>
      </c>
      <c r="AN33" s="9">
        <v>32</v>
      </c>
      <c r="AV33" s="5"/>
      <c r="AW33" s="3"/>
    </row>
    <row r="34" spans="1:49" x14ac:dyDescent="0.25">
      <c r="A34" s="2" t="s">
        <v>226</v>
      </c>
      <c r="B34" t="s">
        <v>62</v>
      </c>
      <c r="C34" t="s">
        <v>22</v>
      </c>
      <c r="D34" s="10">
        <v>2014</v>
      </c>
      <c r="E34" t="s">
        <v>84</v>
      </c>
      <c r="F34" s="2" t="s">
        <v>227</v>
      </c>
      <c r="G34" t="s">
        <v>25</v>
      </c>
      <c r="H34" s="9" t="s">
        <v>1066</v>
      </c>
      <c r="I34" s="10">
        <v>10</v>
      </c>
      <c r="J34" s="10">
        <v>2</v>
      </c>
      <c r="K34" s="10">
        <v>0</v>
      </c>
      <c r="L34" s="10">
        <v>0</v>
      </c>
      <c r="M34" s="9" t="s">
        <v>26</v>
      </c>
      <c r="N34" s="6" t="s">
        <v>1072</v>
      </c>
      <c r="P34" s="1" t="s">
        <v>193</v>
      </c>
      <c r="V34" s="9" t="s">
        <v>28</v>
      </c>
      <c r="W34" s="9">
        <v>1</v>
      </c>
      <c r="X34" s="2" t="s">
        <v>1082</v>
      </c>
      <c r="AA34" s="5" t="s">
        <v>42</v>
      </c>
      <c r="AC34" s="36" t="s">
        <v>87</v>
      </c>
      <c r="AD34" s="2" t="s">
        <v>88</v>
      </c>
      <c r="AE34" s="2" t="s">
        <v>228</v>
      </c>
      <c r="AF34" s="34" t="s">
        <v>229</v>
      </c>
      <c r="AG34" s="2" t="s">
        <v>230</v>
      </c>
      <c r="AH34" s="2" t="s">
        <v>231</v>
      </c>
      <c r="AI34" s="2" t="s">
        <v>232</v>
      </c>
      <c r="AJ34"/>
      <c r="AM34" s="2" t="s">
        <v>28</v>
      </c>
      <c r="AN34" s="9">
        <v>33</v>
      </c>
      <c r="AV34" s="5"/>
      <c r="AW34" s="3"/>
    </row>
    <row r="35" spans="1:49" x14ac:dyDescent="0.25">
      <c r="A35" s="2" t="s">
        <v>233</v>
      </c>
      <c r="B35" t="s">
        <v>98</v>
      </c>
      <c r="C35" t="s">
        <v>22</v>
      </c>
      <c r="D35" s="10">
        <v>2009</v>
      </c>
      <c r="E35" t="s">
        <v>23</v>
      </c>
      <c r="F35" s="2" t="s">
        <v>234</v>
      </c>
      <c r="G35" t="s">
        <v>25</v>
      </c>
      <c r="H35" s="9" t="s">
        <v>1066</v>
      </c>
      <c r="I35" s="10">
        <v>1</v>
      </c>
      <c r="J35" s="10">
        <v>1</v>
      </c>
      <c r="K35" s="10">
        <v>0</v>
      </c>
      <c r="L35" s="10">
        <v>0</v>
      </c>
      <c r="M35" s="9" t="s">
        <v>26</v>
      </c>
      <c r="N35" s="6" t="s">
        <v>1073</v>
      </c>
      <c r="P35" s="1" t="s">
        <v>235</v>
      </c>
      <c r="V35" s="9" t="s">
        <v>28</v>
      </c>
      <c r="W35" s="9">
        <v>1</v>
      </c>
      <c r="X35" s="2" t="s">
        <v>57</v>
      </c>
      <c r="AA35" s="5" t="s">
        <v>42</v>
      </c>
      <c r="AC35" s="36" t="s">
        <v>236</v>
      </c>
      <c r="AD35" s="2" t="s">
        <v>237</v>
      </c>
      <c r="AE35" s="2"/>
      <c r="AF35" s="34"/>
      <c r="AJ35"/>
      <c r="AM35" s="2" t="s">
        <v>60</v>
      </c>
      <c r="AN35" s="9">
        <v>34</v>
      </c>
      <c r="AV35" s="5"/>
      <c r="AW35" s="3"/>
    </row>
    <row r="36" spans="1:49" x14ac:dyDescent="0.25">
      <c r="A36" s="2" t="s">
        <v>244</v>
      </c>
      <c r="B36" t="s">
        <v>245</v>
      </c>
      <c r="C36" t="s">
        <v>22</v>
      </c>
      <c r="D36" s="10">
        <v>2009</v>
      </c>
      <c r="E36" t="s">
        <v>84</v>
      </c>
      <c r="F36" s="2" t="s">
        <v>246</v>
      </c>
      <c r="G36" t="s">
        <v>25</v>
      </c>
      <c r="H36" s="9" t="s">
        <v>1066</v>
      </c>
      <c r="I36" s="10">
        <v>1</v>
      </c>
      <c r="J36" s="10">
        <v>1</v>
      </c>
      <c r="K36" s="10">
        <v>0</v>
      </c>
      <c r="L36" s="10">
        <v>0</v>
      </c>
      <c r="M36" s="9" t="s">
        <v>26</v>
      </c>
      <c r="N36" s="6" t="s">
        <v>1072</v>
      </c>
      <c r="P36" s="1" t="s">
        <v>247</v>
      </c>
      <c r="V36" s="9" t="s">
        <v>28</v>
      </c>
      <c r="W36" s="9">
        <v>1</v>
      </c>
      <c r="X36" s="2" t="s">
        <v>57</v>
      </c>
      <c r="AA36" s="5" t="s">
        <v>42</v>
      </c>
      <c r="AC36" s="36" t="s">
        <v>248</v>
      </c>
      <c r="AD36" s="2" t="s">
        <v>249</v>
      </c>
      <c r="AE36" s="2"/>
      <c r="AF36" s="34" t="s">
        <v>250</v>
      </c>
      <c r="AM36" s="2" t="s">
        <v>60</v>
      </c>
      <c r="AN36" s="9">
        <v>35</v>
      </c>
      <c r="AV36" s="5"/>
      <c r="AW36" s="3"/>
    </row>
    <row r="37" spans="1:49" x14ac:dyDescent="0.25">
      <c r="A37" s="2" t="s">
        <v>251</v>
      </c>
      <c r="B37" t="s">
        <v>252</v>
      </c>
      <c r="C37" t="s">
        <v>22</v>
      </c>
      <c r="D37" s="10">
        <v>2011</v>
      </c>
      <c r="E37" t="s">
        <v>23</v>
      </c>
      <c r="F37" s="2" t="s">
        <v>253</v>
      </c>
      <c r="G37" t="s">
        <v>25</v>
      </c>
      <c r="H37" s="9" t="s">
        <v>1066</v>
      </c>
      <c r="I37" s="10">
        <v>1</v>
      </c>
      <c r="J37" s="10">
        <v>1</v>
      </c>
      <c r="K37" s="10">
        <v>0</v>
      </c>
      <c r="L37" s="10">
        <v>0</v>
      </c>
      <c r="M37" s="9" t="s">
        <v>26</v>
      </c>
      <c r="N37" s="6" t="s">
        <v>1078</v>
      </c>
      <c r="P37" s="1" t="s">
        <v>254</v>
      </c>
      <c r="V37" s="9" t="s">
        <v>28</v>
      </c>
      <c r="W37" s="9">
        <v>1</v>
      </c>
      <c r="X37" s="2" t="s">
        <v>255</v>
      </c>
      <c r="AA37" s="5" t="s">
        <v>256</v>
      </c>
      <c r="AC37" s="36" t="s">
        <v>258</v>
      </c>
      <c r="AD37" s="2" t="s">
        <v>259</v>
      </c>
      <c r="AE37" s="2"/>
      <c r="AF37" s="34" t="s">
        <v>260</v>
      </c>
      <c r="AG37" s="2" t="s">
        <v>261</v>
      </c>
      <c r="AM37" s="2" t="s">
        <v>28</v>
      </c>
      <c r="AN37" s="9">
        <v>36</v>
      </c>
      <c r="AV37" s="5"/>
      <c r="AW37" s="3"/>
    </row>
    <row r="38" spans="1:49" x14ac:dyDescent="0.25">
      <c r="A38" s="2" t="s">
        <v>262</v>
      </c>
      <c r="B38" t="s">
        <v>204</v>
      </c>
      <c r="C38" t="s">
        <v>22</v>
      </c>
      <c r="D38" s="10">
        <v>2001</v>
      </c>
      <c r="E38" t="s">
        <v>23</v>
      </c>
      <c r="F38" s="2" t="s">
        <v>263</v>
      </c>
      <c r="G38" t="s">
        <v>25</v>
      </c>
      <c r="H38" s="9" t="s">
        <v>1066</v>
      </c>
      <c r="I38" s="10">
        <v>1</v>
      </c>
      <c r="J38" s="10">
        <v>1</v>
      </c>
      <c r="K38" s="10">
        <v>0</v>
      </c>
      <c r="L38" s="10">
        <v>0</v>
      </c>
      <c r="M38" s="9" t="s">
        <v>26</v>
      </c>
      <c r="N38" s="6" t="s">
        <v>1075</v>
      </c>
      <c r="P38" s="1" t="s">
        <v>264</v>
      </c>
      <c r="V38" s="9" t="s">
        <v>28</v>
      </c>
      <c r="W38" s="9">
        <v>1</v>
      </c>
      <c r="X38" s="2" t="s">
        <v>57</v>
      </c>
      <c r="AA38" s="5" t="s">
        <v>265</v>
      </c>
      <c r="AC38" s="36" t="s">
        <v>266</v>
      </c>
      <c r="AD38" s="2" t="s">
        <v>267</v>
      </c>
      <c r="AE38" s="2" t="s">
        <v>268</v>
      </c>
      <c r="AF38" s="34"/>
      <c r="AM38" s="2" t="s">
        <v>60</v>
      </c>
      <c r="AN38" s="9">
        <v>37</v>
      </c>
      <c r="AV38" s="5"/>
      <c r="AW38" s="3"/>
    </row>
    <row r="39" spans="1:49" x14ac:dyDescent="0.25">
      <c r="A39" s="2" t="s">
        <v>269</v>
      </c>
      <c r="B39" t="s">
        <v>270</v>
      </c>
      <c r="C39" t="s">
        <v>22</v>
      </c>
      <c r="D39" s="10">
        <v>2016</v>
      </c>
      <c r="E39" t="s">
        <v>23</v>
      </c>
      <c r="F39" s="2" t="s">
        <v>271</v>
      </c>
      <c r="G39" t="s">
        <v>25</v>
      </c>
      <c r="H39" s="9" t="s">
        <v>1066</v>
      </c>
      <c r="I39" s="10">
        <v>1</v>
      </c>
      <c r="J39" s="10">
        <v>1</v>
      </c>
      <c r="K39" s="10">
        <v>0</v>
      </c>
      <c r="L39" s="10">
        <v>0</v>
      </c>
      <c r="M39" s="9" t="s">
        <v>26</v>
      </c>
      <c r="N39" s="6" t="s">
        <v>79</v>
      </c>
      <c r="P39" s="1" t="s">
        <v>42</v>
      </c>
      <c r="V39" s="9" t="s">
        <v>28</v>
      </c>
      <c r="W39" s="9">
        <v>1</v>
      </c>
      <c r="X39" s="2" t="s">
        <v>57</v>
      </c>
      <c r="AA39" s="5" t="s">
        <v>42</v>
      </c>
      <c r="AC39" s="36" t="s">
        <v>272</v>
      </c>
      <c r="AD39" s="2" t="s">
        <v>273</v>
      </c>
      <c r="AE39" s="2"/>
      <c r="AF39" s="34"/>
      <c r="AM39" s="2" t="s">
        <v>60</v>
      </c>
      <c r="AN39" s="9">
        <v>38</v>
      </c>
      <c r="AV39" s="5"/>
      <c r="AW39" s="3"/>
    </row>
    <row r="40" spans="1:49" x14ac:dyDescent="0.25">
      <c r="A40" s="2" t="s">
        <v>274</v>
      </c>
      <c r="B40" t="s">
        <v>21</v>
      </c>
      <c r="C40" t="s">
        <v>22</v>
      </c>
      <c r="D40" s="10">
        <v>2021</v>
      </c>
      <c r="E40" t="s">
        <v>23</v>
      </c>
      <c r="F40" s="2" t="s">
        <v>263</v>
      </c>
      <c r="G40" t="s">
        <v>25</v>
      </c>
      <c r="H40" s="9" t="s">
        <v>1066</v>
      </c>
      <c r="I40" s="10">
        <v>5</v>
      </c>
      <c r="J40" s="10">
        <v>5</v>
      </c>
      <c r="K40" s="10">
        <v>0</v>
      </c>
      <c r="L40" s="10">
        <v>1</v>
      </c>
      <c r="M40" s="9" t="s">
        <v>73</v>
      </c>
      <c r="N40" s="6" t="s">
        <v>1073</v>
      </c>
      <c r="P40" s="1" t="s">
        <v>206</v>
      </c>
      <c r="V40" s="9" t="s">
        <v>28</v>
      </c>
      <c r="W40" s="9">
        <v>5</v>
      </c>
      <c r="X40" s="2" t="s">
        <v>1087</v>
      </c>
      <c r="AA40" s="5" t="s">
        <v>29</v>
      </c>
      <c r="AC40" s="36" t="s">
        <v>275</v>
      </c>
      <c r="AD40" s="2" t="s">
        <v>31</v>
      </c>
      <c r="AE40" s="2"/>
      <c r="AF40" s="34" t="s">
        <v>276</v>
      </c>
      <c r="AG40" s="2" t="s">
        <v>277</v>
      </c>
      <c r="AH40" s="2" t="s">
        <v>278</v>
      </c>
      <c r="AI40" s="2" t="s">
        <v>279</v>
      </c>
      <c r="AJ40" s="2" t="s">
        <v>280</v>
      </c>
      <c r="AM40" s="2" t="s">
        <v>28</v>
      </c>
      <c r="AN40" s="9">
        <v>39</v>
      </c>
      <c r="AV40" s="5"/>
      <c r="AW40" s="3"/>
    </row>
    <row r="41" spans="1:49" x14ac:dyDescent="0.25">
      <c r="A41" s="2" t="s">
        <v>281</v>
      </c>
      <c r="B41" t="s">
        <v>147</v>
      </c>
      <c r="C41" t="s">
        <v>22</v>
      </c>
      <c r="D41" s="10">
        <v>2020</v>
      </c>
      <c r="E41" t="s">
        <v>23</v>
      </c>
      <c r="F41" s="2" t="s">
        <v>24</v>
      </c>
      <c r="G41" t="s">
        <v>25</v>
      </c>
      <c r="H41" s="9" t="s">
        <v>1066</v>
      </c>
      <c r="I41" s="10">
        <v>1</v>
      </c>
      <c r="J41" s="10">
        <v>1</v>
      </c>
      <c r="K41" s="10">
        <v>0</v>
      </c>
      <c r="L41" s="10">
        <v>0</v>
      </c>
      <c r="M41" s="9" t="s">
        <v>26</v>
      </c>
      <c r="N41" s="6" t="s">
        <v>1077</v>
      </c>
      <c r="P41" s="1" t="s">
        <v>39</v>
      </c>
      <c r="V41" s="9" t="s">
        <v>28</v>
      </c>
      <c r="W41" s="9">
        <v>1</v>
      </c>
      <c r="X41" s="2" t="s">
        <v>255</v>
      </c>
      <c r="AA41" s="5" t="s">
        <v>256</v>
      </c>
      <c r="AC41" s="36" t="s">
        <v>282</v>
      </c>
      <c r="AD41" s="2" t="s">
        <v>150</v>
      </c>
      <c r="AE41" s="2"/>
      <c r="AF41" s="34" t="s">
        <v>283</v>
      </c>
      <c r="AM41" s="2" t="s">
        <v>28</v>
      </c>
      <c r="AN41" s="9">
        <v>40</v>
      </c>
      <c r="AV41" s="5"/>
      <c r="AW41" s="3"/>
    </row>
    <row r="42" spans="1:49" x14ac:dyDescent="0.25">
      <c r="A42" s="2" t="s">
        <v>284</v>
      </c>
      <c r="B42" t="s">
        <v>285</v>
      </c>
      <c r="C42" t="s">
        <v>22</v>
      </c>
      <c r="D42" s="10">
        <v>2021</v>
      </c>
      <c r="E42" t="s">
        <v>23</v>
      </c>
      <c r="F42" s="2" t="s">
        <v>286</v>
      </c>
      <c r="G42" t="s">
        <v>25</v>
      </c>
      <c r="H42" s="9" t="s">
        <v>1066</v>
      </c>
      <c r="I42" s="10">
        <v>1</v>
      </c>
      <c r="J42" s="10">
        <v>1</v>
      </c>
      <c r="K42" s="10">
        <v>0</v>
      </c>
      <c r="L42" s="10">
        <v>0</v>
      </c>
      <c r="M42" s="9" t="s">
        <v>26</v>
      </c>
      <c r="N42" s="6" t="s">
        <v>1077</v>
      </c>
      <c r="P42" s="1" t="s">
        <v>287</v>
      </c>
      <c r="V42" s="9" t="s">
        <v>28</v>
      </c>
      <c r="W42" s="9">
        <v>1</v>
      </c>
      <c r="X42" s="2" t="s">
        <v>42</v>
      </c>
      <c r="AA42" s="5" t="s">
        <v>256</v>
      </c>
      <c r="AC42" s="36" t="s">
        <v>288</v>
      </c>
      <c r="AD42" s="2" t="s">
        <v>289</v>
      </c>
      <c r="AE42" s="2" t="s">
        <v>290</v>
      </c>
      <c r="AF42" s="34"/>
      <c r="AM42" s="2" t="s">
        <v>60</v>
      </c>
      <c r="AN42" s="9">
        <v>41</v>
      </c>
      <c r="AV42" s="5"/>
      <c r="AW42" s="3"/>
    </row>
    <row r="43" spans="1:49" x14ac:dyDescent="0.25">
      <c r="A43" s="2" t="s">
        <v>291</v>
      </c>
      <c r="B43" t="s">
        <v>292</v>
      </c>
      <c r="C43" t="s">
        <v>22</v>
      </c>
      <c r="D43" s="10">
        <v>2013</v>
      </c>
      <c r="E43" t="s">
        <v>23</v>
      </c>
      <c r="F43" s="2" t="s">
        <v>293</v>
      </c>
      <c r="G43" t="s">
        <v>25</v>
      </c>
      <c r="H43" s="9" t="s">
        <v>1066</v>
      </c>
      <c r="I43" s="10">
        <v>4</v>
      </c>
      <c r="J43" s="10">
        <v>4</v>
      </c>
      <c r="K43" s="10">
        <v>0</v>
      </c>
      <c r="L43" s="10">
        <v>0</v>
      </c>
      <c r="M43" s="9" t="s">
        <v>26</v>
      </c>
      <c r="N43" s="6" t="s">
        <v>178</v>
      </c>
      <c r="P43" s="1" t="s">
        <v>178</v>
      </c>
      <c r="V43" s="9" t="s">
        <v>28</v>
      </c>
      <c r="W43" s="9">
        <v>4</v>
      </c>
      <c r="X43" s="2" t="s">
        <v>57</v>
      </c>
      <c r="AA43" s="5" t="s">
        <v>42</v>
      </c>
      <c r="AC43" s="36" t="s">
        <v>294</v>
      </c>
      <c r="AD43" s="2" t="s">
        <v>295</v>
      </c>
      <c r="AE43" s="2" t="s">
        <v>296</v>
      </c>
      <c r="AF43" s="34" t="s">
        <v>297</v>
      </c>
      <c r="AG43" s="2" t="s">
        <v>298</v>
      </c>
      <c r="AH43" s="2" t="s">
        <v>299</v>
      </c>
      <c r="AI43" s="2" t="s">
        <v>300</v>
      </c>
      <c r="AJ43" s="2" t="s">
        <v>301</v>
      </c>
      <c r="AM43" s="2" t="s">
        <v>28</v>
      </c>
      <c r="AN43" s="9">
        <v>42</v>
      </c>
      <c r="AV43" s="5"/>
      <c r="AW43" s="3"/>
    </row>
    <row r="44" spans="1:49" x14ac:dyDescent="0.25">
      <c r="A44" s="2" t="s">
        <v>302</v>
      </c>
      <c r="B44" t="s">
        <v>46</v>
      </c>
      <c r="C44" t="s">
        <v>22</v>
      </c>
      <c r="D44" s="10">
        <v>2022</v>
      </c>
      <c r="E44" t="s">
        <v>303</v>
      </c>
      <c r="F44" s="2" t="s">
        <v>304</v>
      </c>
      <c r="G44" t="s">
        <v>239</v>
      </c>
      <c r="H44" s="9" t="s">
        <v>1055</v>
      </c>
      <c r="I44" s="10">
        <v>4</v>
      </c>
      <c r="J44" s="10">
        <v>4</v>
      </c>
      <c r="K44" s="10">
        <v>0</v>
      </c>
      <c r="L44" s="10" t="s">
        <v>41</v>
      </c>
      <c r="M44" s="9" t="s">
        <v>40</v>
      </c>
      <c r="N44" s="6" t="s">
        <v>79</v>
      </c>
      <c r="P44" s="1" t="s">
        <v>304</v>
      </c>
      <c r="V44" s="9" t="s">
        <v>40</v>
      </c>
      <c r="W44" s="9" t="s">
        <v>41</v>
      </c>
      <c r="X44" s="2" t="s">
        <v>304</v>
      </c>
      <c r="AA44" s="5" t="s">
        <v>304</v>
      </c>
      <c r="AC44" s="36" t="s">
        <v>79</v>
      </c>
      <c r="AD44" s="2" t="s">
        <v>305</v>
      </c>
      <c r="AE44" s="2"/>
      <c r="AF44" s="34"/>
      <c r="AM44" s="2" t="s">
        <v>306</v>
      </c>
      <c r="AN44" s="9">
        <v>43</v>
      </c>
      <c r="AV44" s="5"/>
      <c r="AW44" s="3"/>
    </row>
    <row r="45" spans="1:49" x14ac:dyDescent="0.25">
      <c r="A45" s="2" t="s">
        <v>307</v>
      </c>
      <c r="B45" t="s">
        <v>21</v>
      </c>
      <c r="C45" t="s">
        <v>22</v>
      </c>
      <c r="D45" s="10">
        <v>2021</v>
      </c>
      <c r="E45" t="s">
        <v>23</v>
      </c>
      <c r="F45" s="2" t="s">
        <v>308</v>
      </c>
      <c r="G45" t="s">
        <v>110</v>
      </c>
      <c r="H45" s="9" t="s">
        <v>1058</v>
      </c>
      <c r="I45" s="10">
        <v>22</v>
      </c>
      <c r="J45" s="10">
        <v>22</v>
      </c>
      <c r="K45" s="10">
        <v>0</v>
      </c>
      <c r="L45" s="10">
        <v>0</v>
      </c>
      <c r="M45" s="9" t="s">
        <v>26</v>
      </c>
      <c r="N45" s="6" t="s">
        <v>79</v>
      </c>
      <c r="P45" s="1" t="s">
        <v>42</v>
      </c>
      <c r="V45" s="9" t="s">
        <v>40</v>
      </c>
      <c r="W45" s="9" t="s">
        <v>41</v>
      </c>
      <c r="X45" s="2" t="s">
        <v>42</v>
      </c>
      <c r="AA45" s="5" t="s">
        <v>42</v>
      </c>
      <c r="AC45" s="36" t="s">
        <v>309</v>
      </c>
      <c r="AD45" s="2" t="s">
        <v>310</v>
      </c>
      <c r="AE45" s="2"/>
      <c r="AF45" s="34" t="s">
        <v>311</v>
      </c>
      <c r="AG45" s="2" t="s">
        <v>160</v>
      </c>
      <c r="AM45" s="2" t="s">
        <v>60</v>
      </c>
      <c r="AN45" s="9">
        <v>44</v>
      </c>
      <c r="AV45" s="5"/>
      <c r="AW45" s="3"/>
    </row>
    <row r="46" spans="1:49" x14ac:dyDescent="0.25">
      <c r="A46" s="2" t="s">
        <v>312</v>
      </c>
      <c r="B46" t="s">
        <v>98</v>
      </c>
      <c r="C46" t="s">
        <v>22</v>
      </c>
      <c r="D46" s="10">
        <v>2010</v>
      </c>
      <c r="E46" t="s">
        <v>23</v>
      </c>
      <c r="F46" s="2" t="s">
        <v>313</v>
      </c>
      <c r="G46" t="s">
        <v>92</v>
      </c>
      <c r="H46" s="9" t="s">
        <v>1056</v>
      </c>
      <c r="I46" s="10">
        <v>80</v>
      </c>
      <c r="J46" s="10">
        <v>80</v>
      </c>
      <c r="K46" s="10">
        <v>5</v>
      </c>
      <c r="L46" s="10">
        <v>3</v>
      </c>
      <c r="M46" s="9" t="s">
        <v>314</v>
      </c>
      <c r="N46" s="6" t="s">
        <v>79</v>
      </c>
      <c r="P46" s="1" t="s">
        <v>42</v>
      </c>
      <c r="V46" s="9" t="s">
        <v>28</v>
      </c>
      <c r="W46" s="9">
        <v>80</v>
      </c>
      <c r="X46" s="2" t="s">
        <v>57</v>
      </c>
      <c r="AA46" s="5" t="s">
        <v>315</v>
      </c>
      <c r="AC46" s="36" t="s">
        <v>316</v>
      </c>
      <c r="AD46" s="2" t="s">
        <v>317</v>
      </c>
      <c r="AE46" s="2" t="s">
        <v>318</v>
      </c>
      <c r="AF46" s="34"/>
      <c r="AM46" s="2" t="s">
        <v>60</v>
      </c>
      <c r="AN46" s="9">
        <v>45</v>
      </c>
      <c r="AV46" s="5"/>
      <c r="AW46" s="3"/>
    </row>
    <row r="47" spans="1:49" x14ac:dyDescent="0.25">
      <c r="A47" s="2" t="s">
        <v>319</v>
      </c>
      <c r="B47" t="s">
        <v>292</v>
      </c>
      <c r="C47" t="s">
        <v>22</v>
      </c>
      <c r="D47" s="10">
        <v>2013</v>
      </c>
      <c r="E47" t="s">
        <v>23</v>
      </c>
      <c r="F47" s="2" t="s">
        <v>253</v>
      </c>
      <c r="G47" t="s">
        <v>110</v>
      </c>
      <c r="H47" s="9" t="s">
        <v>1053</v>
      </c>
      <c r="I47" s="10">
        <v>17</v>
      </c>
      <c r="J47" s="10">
        <v>17</v>
      </c>
      <c r="K47" s="10">
        <v>0</v>
      </c>
      <c r="L47" s="10">
        <v>0</v>
      </c>
      <c r="M47" s="9" t="s">
        <v>26</v>
      </c>
      <c r="N47" s="6" t="s">
        <v>1078</v>
      </c>
      <c r="P47" s="1" t="s">
        <v>27</v>
      </c>
      <c r="Q47" s="1" t="s">
        <v>153</v>
      </c>
      <c r="R47" s="1" t="s">
        <v>320</v>
      </c>
      <c r="V47" s="9" t="s">
        <v>28</v>
      </c>
      <c r="W47" s="9">
        <v>10</v>
      </c>
      <c r="X47" s="2" t="s">
        <v>1087</v>
      </c>
      <c r="Y47" s="2" t="s">
        <v>1083</v>
      </c>
      <c r="AA47" s="5" t="s">
        <v>29</v>
      </c>
      <c r="AB47" s="5" t="s">
        <v>164</v>
      </c>
      <c r="AC47" s="36" t="s">
        <v>321</v>
      </c>
      <c r="AD47" s="2" t="s">
        <v>322</v>
      </c>
      <c r="AE47" s="2" t="s">
        <v>323</v>
      </c>
      <c r="AF47" s="34" t="s">
        <v>324</v>
      </c>
      <c r="AG47" s="2" t="s">
        <v>325</v>
      </c>
      <c r="AM47" s="2" t="s">
        <v>28</v>
      </c>
      <c r="AN47" s="9">
        <v>46</v>
      </c>
      <c r="AV47" s="5"/>
      <c r="AW47" s="3"/>
    </row>
    <row r="48" spans="1:49" x14ac:dyDescent="0.25">
      <c r="A48" s="2" t="s">
        <v>326</v>
      </c>
      <c r="B48" t="s">
        <v>21</v>
      </c>
      <c r="C48" t="s">
        <v>22</v>
      </c>
      <c r="D48" s="10">
        <v>2011</v>
      </c>
      <c r="E48" t="s">
        <v>23</v>
      </c>
      <c r="F48" s="2" t="s">
        <v>327</v>
      </c>
      <c r="G48" t="s">
        <v>110</v>
      </c>
      <c r="H48" s="9" t="s">
        <v>1053</v>
      </c>
      <c r="I48" s="10">
        <v>150</v>
      </c>
      <c r="J48" s="10">
        <v>150</v>
      </c>
      <c r="K48" s="10">
        <v>1</v>
      </c>
      <c r="L48" s="10">
        <v>0</v>
      </c>
      <c r="M48" s="9" t="s">
        <v>26</v>
      </c>
      <c r="N48" s="6" t="s">
        <v>79</v>
      </c>
      <c r="P48" s="1" t="s">
        <v>42</v>
      </c>
      <c r="V48" s="9" t="s">
        <v>28</v>
      </c>
      <c r="W48" s="9">
        <v>150</v>
      </c>
      <c r="X48" s="2" t="s">
        <v>42</v>
      </c>
      <c r="AA48" s="5" t="s">
        <v>42</v>
      </c>
      <c r="AC48" s="36" t="s">
        <v>159</v>
      </c>
      <c r="AD48" s="2" t="s">
        <v>160</v>
      </c>
      <c r="AE48" s="2"/>
      <c r="AF48" s="34" t="s">
        <v>161</v>
      </c>
      <c r="AM48" s="2" t="s">
        <v>60</v>
      </c>
      <c r="AN48" s="9">
        <v>47</v>
      </c>
      <c r="AV48" s="5"/>
      <c r="AW48" s="3"/>
    </row>
    <row r="49" spans="1:49" x14ac:dyDescent="0.25">
      <c r="A49" s="2" t="s">
        <v>328</v>
      </c>
      <c r="B49" t="s">
        <v>98</v>
      </c>
      <c r="C49" t="s">
        <v>22</v>
      </c>
      <c r="D49" s="10">
        <v>2003</v>
      </c>
      <c r="E49" t="s">
        <v>23</v>
      </c>
      <c r="F49" s="2" t="s">
        <v>329</v>
      </c>
      <c r="G49" t="s">
        <v>92</v>
      </c>
      <c r="H49" s="9" t="s">
        <v>1052</v>
      </c>
      <c r="I49" s="10">
        <v>152</v>
      </c>
      <c r="J49" s="10">
        <v>93</v>
      </c>
      <c r="K49" s="10">
        <v>3</v>
      </c>
      <c r="L49" s="10">
        <v>0</v>
      </c>
      <c r="M49" s="9" t="s">
        <v>26</v>
      </c>
      <c r="N49" s="6" t="s">
        <v>79</v>
      </c>
      <c r="P49" s="1" t="s">
        <v>42</v>
      </c>
      <c r="V49" s="9" t="s">
        <v>28</v>
      </c>
      <c r="W49" s="9">
        <v>93</v>
      </c>
      <c r="X49" s="2" t="s">
        <v>42</v>
      </c>
      <c r="AA49" s="5" t="s">
        <v>42</v>
      </c>
      <c r="AC49" s="36" t="s">
        <v>330</v>
      </c>
      <c r="AD49" s="2" t="s">
        <v>331</v>
      </c>
      <c r="AE49" s="2"/>
      <c r="AF49" s="34" t="s">
        <v>332</v>
      </c>
      <c r="AG49" s="2" t="s">
        <v>333</v>
      </c>
      <c r="AM49" s="2" t="s">
        <v>60</v>
      </c>
      <c r="AN49" s="9">
        <v>48</v>
      </c>
      <c r="AV49" s="5"/>
      <c r="AW49" s="3"/>
    </row>
    <row r="50" spans="1:49" x14ac:dyDescent="0.25">
      <c r="A50" s="2" t="s">
        <v>334</v>
      </c>
      <c r="B50" t="s">
        <v>98</v>
      </c>
      <c r="C50" t="s">
        <v>22</v>
      </c>
      <c r="D50" s="10">
        <v>2008</v>
      </c>
      <c r="E50" t="s">
        <v>23</v>
      </c>
      <c r="F50" s="2" t="s">
        <v>99</v>
      </c>
      <c r="G50" t="s">
        <v>92</v>
      </c>
      <c r="H50" s="9" t="s">
        <v>1053</v>
      </c>
      <c r="I50" s="10">
        <v>50</v>
      </c>
      <c r="J50" s="10">
        <v>50</v>
      </c>
      <c r="K50" s="10">
        <v>1</v>
      </c>
      <c r="L50" s="10" t="s">
        <v>41</v>
      </c>
      <c r="M50" s="9" t="s">
        <v>40</v>
      </c>
      <c r="N50" s="6" t="s">
        <v>79</v>
      </c>
      <c r="P50" s="1" t="s">
        <v>42</v>
      </c>
      <c r="V50" s="9" t="s">
        <v>28</v>
      </c>
      <c r="W50" s="9">
        <v>35</v>
      </c>
      <c r="X50" s="2" t="s">
        <v>57</v>
      </c>
      <c r="AA50" s="5" t="s">
        <v>42</v>
      </c>
      <c r="AC50" s="36" t="s">
        <v>335</v>
      </c>
      <c r="AD50" s="2" t="s">
        <v>336</v>
      </c>
      <c r="AE50" s="2"/>
      <c r="AF50" s="34" t="s">
        <v>337</v>
      </c>
      <c r="AM50" s="2" t="s">
        <v>60</v>
      </c>
      <c r="AN50" s="9">
        <v>49</v>
      </c>
      <c r="AV50" s="5"/>
      <c r="AW50" s="3"/>
    </row>
    <row r="51" spans="1:49" x14ac:dyDescent="0.25">
      <c r="A51" s="2" t="s">
        <v>338</v>
      </c>
      <c r="B51" t="s">
        <v>98</v>
      </c>
      <c r="C51" t="s">
        <v>22</v>
      </c>
      <c r="D51" s="10">
        <v>2004</v>
      </c>
      <c r="E51" t="s">
        <v>23</v>
      </c>
      <c r="F51" s="2" t="s">
        <v>339</v>
      </c>
      <c r="G51" t="s">
        <v>92</v>
      </c>
      <c r="H51" s="9" t="s">
        <v>1053</v>
      </c>
      <c r="I51" s="10">
        <v>100</v>
      </c>
      <c r="J51" s="10">
        <v>100</v>
      </c>
      <c r="K51" s="10">
        <v>6</v>
      </c>
      <c r="L51" s="10">
        <v>4</v>
      </c>
      <c r="M51" s="9" t="s">
        <v>340</v>
      </c>
      <c r="N51" s="6" t="s">
        <v>79</v>
      </c>
      <c r="P51" s="1" t="s">
        <v>42</v>
      </c>
      <c r="V51" s="9" t="s">
        <v>28</v>
      </c>
      <c r="W51" s="9" t="s">
        <v>41</v>
      </c>
      <c r="X51" s="2" t="s">
        <v>57</v>
      </c>
      <c r="AA51" s="5" t="s">
        <v>42</v>
      </c>
      <c r="AC51" s="36" t="s">
        <v>341</v>
      </c>
      <c r="AD51" s="2" t="s">
        <v>342</v>
      </c>
      <c r="AE51" s="2"/>
      <c r="AF51" s="34"/>
      <c r="AM51" s="2" t="s">
        <v>60</v>
      </c>
      <c r="AN51" s="9">
        <v>50</v>
      </c>
      <c r="AV51" s="5"/>
      <c r="AW51" s="3"/>
    </row>
    <row r="52" spans="1:49" x14ac:dyDescent="0.25">
      <c r="A52" s="2" t="s">
        <v>343</v>
      </c>
      <c r="B52" t="s">
        <v>285</v>
      </c>
      <c r="C52" t="s">
        <v>22</v>
      </c>
      <c r="D52" s="10">
        <v>2020</v>
      </c>
      <c r="E52" t="s">
        <v>23</v>
      </c>
      <c r="F52" s="2" t="s">
        <v>191</v>
      </c>
      <c r="G52" t="s">
        <v>25</v>
      </c>
      <c r="H52" s="9" t="s">
        <v>1066</v>
      </c>
      <c r="I52" s="10">
        <v>1</v>
      </c>
      <c r="J52" s="10">
        <v>1</v>
      </c>
      <c r="K52" s="10">
        <v>0</v>
      </c>
      <c r="L52" s="10">
        <v>0</v>
      </c>
      <c r="M52" s="9" t="s">
        <v>26</v>
      </c>
      <c r="N52" s="6" t="s">
        <v>1075</v>
      </c>
      <c r="P52" s="1" t="s">
        <v>235</v>
      </c>
      <c r="V52" s="9" t="s">
        <v>28</v>
      </c>
      <c r="W52" s="9">
        <v>1</v>
      </c>
      <c r="X52" s="2" t="s">
        <v>57</v>
      </c>
      <c r="AA52" s="5" t="s">
        <v>256</v>
      </c>
      <c r="AC52" s="36" t="s">
        <v>344</v>
      </c>
      <c r="AD52" s="2" t="s">
        <v>345</v>
      </c>
      <c r="AE52" s="2"/>
      <c r="AF52" s="34" t="s">
        <v>346</v>
      </c>
      <c r="AG52" s="2" t="s">
        <v>347</v>
      </c>
      <c r="AH52" s="2" t="s">
        <v>348</v>
      </c>
      <c r="AM52" s="2" t="s">
        <v>60</v>
      </c>
      <c r="AN52" s="9">
        <v>51</v>
      </c>
      <c r="AV52" s="5"/>
      <c r="AW52" s="3"/>
    </row>
    <row r="53" spans="1:49" x14ac:dyDescent="0.25">
      <c r="A53" s="2" t="s">
        <v>349</v>
      </c>
      <c r="B53" t="s">
        <v>98</v>
      </c>
      <c r="C53" t="s">
        <v>22</v>
      </c>
      <c r="D53" s="10">
        <v>2013</v>
      </c>
      <c r="E53" t="s">
        <v>23</v>
      </c>
      <c r="F53" s="2" t="s">
        <v>350</v>
      </c>
      <c r="G53" t="s">
        <v>351</v>
      </c>
      <c r="H53" s="9" t="s">
        <v>1069</v>
      </c>
      <c r="I53" s="10">
        <v>80</v>
      </c>
      <c r="J53" s="10">
        <v>74</v>
      </c>
      <c r="K53" s="10">
        <v>0</v>
      </c>
      <c r="L53" s="10">
        <v>0</v>
      </c>
      <c r="M53" s="9" t="s">
        <v>26</v>
      </c>
      <c r="N53" s="6" t="s">
        <v>1073</v>
      </c>
      <c r="P53" s="1" t="s">
        <v>352</v>
      </c>
      <c r="V53" s="9" t="s">
        <v>28</v>
      </c>
      <c r="W53" s="9">
        <v>74</v>
      </c>
      <c r="X53" s="2" t="s">
        <v>353</v>
      </c>
      <c r="Y53" s="2" t="s">
        <v>354</v>
      </c>
      <c r="AA53" s="5" t="s">
        <v>315</v>
      </c>
      <c r="AB53" s="5" t="s">
        <v>42</v>
      </c>
      <c r="AC53" s="36" t="s">
        <v>355</v>
      </c>
      <c r="AD53" s="2" t="s">
        <v>356</v>
      </c>
      <c r="AE53" s="2"/>
      <c r="AF53" s="34" t="s">
        <v>137</v>
      </c>
      <c r="AG53" s="2" t="s">
        <v>357</v>
      </c>
      <c r="AH53" s="2" t="s">
        <v>358</v>
      </c>
      <c r="AI53" s="2" t="s">
        <v>359</v>
      </c>
      <c r="AJ53" s="2" t="s">
        <v>360</v>
      </c>
      <c r="AM53" s="2" t="s">
        <v>60</v>
      </c>
      <c r="AN53" s="9">
        <v>52</v>
      </c>
      <c r="AV53" s="5"/>
      <c r="AW53" s="3"/>
    </row>
    <row r="54" spans="1:49" x14ac:dyDescent="0.25">
      <c r="A54" s="2" t="s">
        <v>361</v>
      </c>
      <c r="B54" t="s">
        <v>270</v>
      </c>
      <c r="C54" t="s">
        <v>22</v>
      </c>
      <c r="D54" s="10">
        <v>2015</v>
      </c>
      <c r="E54" t="s">
        <v>23</v>
      </c>
      <c r="F54" s="2" t="s">
        <v>362</v>
      </c>
      <c r="G54" t="s">
        <v>25</v>
      </c>
      <c r="H54" s="9" t="s">
        <v>1066</v>
      </c>
      <c r="I54" s="10">
        <v>1</v>
      </c>
      <c r="J54" s="10">
        <v>1</v>
      </c>
      <c r="K54" s="10">
        <v>0</v>
      </c>
      <c r="L54" s="10">
        <v>0</v>
      </c>
      <c r="M54" s="9" t="s">
        <v>26</v>
      </c>
      <c r="N54" s="6" t="s">
        <v>79</v>
      </c>
      <c r="P54" s="1" t="s">
        <v>42</v>
      </c>
      <c r="V54" s="9" t="s">
        <v>28</v>
      </c>
      <c r="W54" s="9">
        <v>1</v>
      </c>
      <c r="X54" s="2" t="s">
        <v>42</v>
      </c>
      <c r="AA54" s="5" t="s">
        <v>42</v>
      </c>
      <c r="AC54" s="36" t="s">
        <v>363</v>
      </c>
      <c r="AD54" s="2" t="s">
        <v>364</v>
      </c>
      <c r="AE54" s="2"/>
      <c r="AF54" s="34"/>
      <c r="AM54" s="2" t="s">
        <v>60</v>
      </c>
      <c r="AN54" s="9">
        <v>53</v>
      </c>
      <c r="AV54" s="5"/>
      <c r="AW54" s="3"/>
    </row>
    <row r="55" spans="1:49" x14ac:dyDescent="0.25">
      <c r="A55" s="2" t="s">
        <v>365</v>
      </c>
      <c r="B55" t="s">
        <v>366</v>
      </c>
      <c r="C55" t="s">
        <v>22</v>
      </c>
      <c r="D55" s="10">
        <v>2011</v>
      </c>
      <c r="E55" t="s">
        <v>23</v>
      </c>
      <c r="F55" s="2" t="s">
        <v>367</v>
      </c>
      <c r="G55" t="s">
        <v>25</v>
      </c>
      <c r="H55" s="9" t="s">
        <v>1066</v>
      </c>
      <c r="I55" s="10">
        <v>1</v>
      </c>
      <c r="J55" s="10">
        <v>1</v>
      </c>
      <c r="K55" s="10">
        <v>0</v>
      </c>
      <c r="L55" s="10">
        <v>0</v>
      </c>
      <c r="M55" s="9" t="s">
        <v>26</v>
      </c>
      <c r="N55" s="6" t="s">
        <v>1075</v>
      </c>
      <c r="O55" s="6" t="s">
        <v>1076</v>
      </c>
      <c r="P55" s="1" t="s">
        <v>368</v>
      </c>
      <c r="V55" s="9" t="s">
        <v>28</v>
      </c>
      <c r="W55" s="9">
        <v>1</v>
      </c>
      <c r="X55" s="2" t="s">
        <v>57</v>
      </c>
      <c r="AA55" s="5" t="s">
        <v>42</v>
      </c>
      <c r="AC55" s="36" t="s">
        <v>369</v>
      </c>
      <c r="AD55" s="2" t="s">
        <v>370</v>
      </c>
      <c r="AE55" s="2"/>
      <c r="AF55" s="34"/>
      <c r="AM55" s="2" t="s">
        <v>60</v>
      </c>
      <c r="AN55" s="9">
        <v>54</v>
      </c>
      <c r="AV55" s="5"/>
      <c r="AW55" s="3"/>
    </row>
    <row r="56" spans="1:49" x14ac:dyDescent="0.25">
      <c r="A56" s="2" t="s">
        <v>371</v>
      </c>
      <c r="B56" t="s">
        <v>98</v>
      </c>
      <c r="C56" t="s">
        <v>22</v>
      </c>
      <c r="D56" s="10">
        <v>2011</v>
      </c>
      <c r="E56" t="s">
        <v>23</v>
      </c>
      <c r="F56" s="2" t="s">
        <v>372</v>
      </c>
      <c r="G56" t="s">
        <v>92</v>
      </c>
      <c r="H56" s="9" t="s">
        <v>1052</v>
      </c>
      <c r="I56" s="10">
        <v>135</v>
      </c>
      <c r="J56" s="10">
        <v>135</v>
      </c>
      <c r="K56" s="10">
        <v>0</v>
      </c>
      <c r="L56" s="10">
        <v>0</v>
      </c>
      <c r="M56" s="9" t="s">
        <v>26</v>
      </c>
      <c r="N56" s="6" t="s">
        <v>1075</v>
      </c>
      <c r="P56" s="9" t="s">
        <v>74</v>
      </c>
      <c r="Q56" s="1" t="s">
        <v>235</v>
      </c>
      <c r="V56" s="9" t="s">
        <v>28</v>
      </c>
      <c r="W56" s="9">
        <v>133</v>
      </c>
      <c r="X56" s="2" t="s">
        <v>353</v>
      </c>
      <c r="Y56" s="2" t="s">
        <v>354</v>
      </c>
      <c r="AA56" s="5" t="s">
        <v>315</v>
      </c>
      <c r="AB56" s="5" t="s">
        <v>373</v>
      </c>
      <c r="AC56" s="36" t="s">
        <v>374</v>
      </c>
      <c r="AD56" s="2" t="s">
        <v>375</v>
      </c>
      <c r="AE56" s="2"/>
      <c r="AF56" s="34" t="s">
        <v>376</v>
      </c>
      <c r="AM56" s="2" t="s">
        <v>60</v>
      </c>
      <c r="AN56" s="9">
        <v>55</v>
      </c>
      <c r="AV56" s="5"/>
      <c r="AW56" s="3"/>
    </row>
    <row r="57" spans="1:49" x14ac:dyDescent="0.25">
      <c r="A57" s="2" t="s">
        <v>377</v>
      </c>
      <c r="B57" t="s">
        <v>21</v>
      </c>
      <c r="C57" t="s">
        <v>22</v>
      </c>
      <c r="D57" s="10">
        <v>2014</v>
      </c>
      <c r="E57" t="s">
        <v>23</v>
      </c>
      <c r="F57" s="2" t="s">
        <v>378</v>
      </c>
      <c r="G57" t="s">
        <v>351</v>
      </c>
      <c r="H57" s="9" t="s">
        <v>1069</v>
      </c>
      <c r="I57" s="10">
        <v>154</v>
      </c>
      <c r="J57" s="10">
        <v>154</v>
      </c>
      <c r="K57" s="10">
        <v>0</v>
      </c>
      <c r="L57" s="10">
        <v>0</v>
      </c>
      <c r="M57" s="9" t="s">
        <v>26</v>
      </c>
      <c r="N57" s="6" t="s">
        <v>1073</v>
      </c>
      <c r="P57" s="1" t="s">
        <v>153</v>
      </c>
      <c r="V57" s="9" t="s">
        <v>28</v>
      </c>
      <c r="W57" s="9">
        <v>154</v>
      </c>
      <c r="X57" s="2" t="s">
        <v>1087</v>
      </c>
      <c r="AA57" s="5" t="s">
        <v>29</v>
      </c>
      <c r="AC57" s="36" t="s">
        <v>379</v>
      </c>
      <c r="AD57" s="2" t="s">
        <v>380</v>
      </c>
      <c r="AE57" s="2"/>
      <c r="AF57" s="34"/>
      <c r="AM57" s="2" t="s">
        <v>60</v>
      </c>
      <c r="AN57" s="9">
        <v>56</v>
      </c>
      <c r="AV57" s="5"/>
      <c r="AW57" s="3"/>
    </row>
    <row r="58" spans="1:49" x14ac:dyDescent="0.25">
      <c r="A58" s="2" t="s">
        <v>381</v>
      </c>
      <c r="B58" t="s">
        <v>71</v>
      </c>
      <c r="C58" t="s">
        <v>22</v>
      </c>
      <c r="D58" s="10">
        <v>2021</v>
      </c>
      <c r="E58" t="s">
        <v>23</v>
      </c>
      <c r="F58" s="2" t="s">
        <v>382</v>
      </c>
      <c r="G58" t="s">
        <v>110</v>
      </c>
      <c r="H58" s="9" t="s">
        <v>1052</v>
      </c>
      <c r="I58" s="10">
        <v>113</v>
      </c>
      <c r="J58" s="10">
        <v>109</v>
      </c>
      <c r="K58" s="10">
        <v>5</v>
      </c>
      <c r="L58" s="10" t="s">
        <v>41</v>
      </c>
      <c r="M58" s="9" t="s">
        <v>40</v>
      </c>
      <c r="N58" s="6" t="s">
        <v>1073</v>
      </c>
      <c r="P58" s="1" t="s">
        <v>206</v>
      </c>
      <c r="Q58" s="1" t="s">
        <v>240</v>
      </c>
      <c r="R58" s="1" t="s">
        <v>383</v>
      </c>
      <c r="V58" s="9" t="s">
        <v>28</v>
      </c>
      <c r="W58" s="9">
        <v>18</v>
      </c>
      <c r="X58" s="2" t="s">
        <v>384</v>
      </c>
      <c r="AA58" s="5" t="s">
        <v>385</v>
      </c>
      <c r="AC58" s="36" t="s">
        <v>386</v>
      </c>
      <c r="AD58" s="2" t="s">
        <v>76</v>
      </c>
      <c r="AE58" s="2"/>
      <c r="AF58" s="34"/>
      <c r="AM58" s="2" t="s">
        <v>60</v>
      </c>
      <c r="AN58" s="9">
        <v>57</v>
      </c>
      <c r="AV58" s="5"/>
      <c r="AW58" s="3"/>
    </row>
    <row r="59" spans="1:49" x14ac:dyDescent="0.25">
      <c r="A59" s="2" t="s">
        <v>387</v>
      </c>
      <c r="B59" t="s">
        <v>21</v>
      </c>
      <c r="C59" t="s">
        <v>22</v>
      </c>
      <c r="D59" s="10">
        <v>2017</v>
      </c>
      <c r="E59" t="s">
        <v>23</v>
      </c>
      <c r="F59" s="2" t="s">
        <v>388</v>
      </c>
      <c r="G59" t="s">
        <v>92</v>
      </c>
      <c r="H59" s="9" t="s">
        <v>1068</v>
      </c>
      <c r="I59" s="10">
        <v>251</v>
      </c>
      <c r="J59" s="10">
        <v>251</v>
      </c>
      <c r="K59" s="10" t="s">
        <v>41</v>
      </c>
      <c r="L59" s="10" t="s">
        <v>41</v>
      </c>
      <c r="M59" s="9" t="s">
        <v>40</v>
      </c>
      <c r="N59" s="6" t="s">
        <v>79</v>
      </c>
      <c r="P59" s="1" t="s">
        <v>42</v>
      </c>
      <c r="V59" s="9" t="s">
        <v>28</v>
      </c>
      <c r="W59" s="9" t="s">
        <v>41</v>
      </c>
      <c r="X59" s="2" t="s">
        <v>57</v>
      </c>
      <c r="AA59" s="5" t="s">
        <v>42</v>
      </c>
      <c r="AC59" s="36" t="s">
        <v>389</v>
      </c>
      <c r="AD59" s="2" t="s">
        <v>160</v>
      </c>
      <c r="AE59" s="2"/>
      <c r="AF59" s="34" t="s">
        <v>390</v>
      </c>
      <c r="AM59" s="2" t="s">
        <v>60</v>
      </c>
      <c r="AN59" s="9">
        <v>58</v>
      </c>
      <c r="AV59" s="5"/>
      <c r="AW59" s="3"/>
    </row>
    <row r="60" spans="1:49" x14ac:dyDescent="0.25">
      <c r="A60" s="2" t="s">
        <v>391</v>
      </c>
      <c r="B60" t="s">
        <v>21</v>
      </c>
      <c r="C60" t="s">
        <v>22</v>
      </c>
      <c r="D60" s="10">
        <v>2015</v>
      </c>
      <c r="E60" t="s">
        <v>23</v>
      </c>
      <c r="F60" s="2" t="s">
        <v>253</v>
      </c>
      <c r="G60" t="s">
        <v>351</v>
      </c>
      <c r="H60" s="9" t="s">
        <v>1069</v>
      </c>
      <c r="I60" s="10">
        <v>49</v>
      </c>
      <c r="J60" s="10">
        <v>49</v>
      </c>
      <c r="K60" s="10">
        <v>0</v>
      </c>
      <c r="L60" s="10">
        <v>0</v>
      </c>
      <c r="M60" s="9" t="s">
        <v>26</v>
      </c>
      <c r="N60" s="6" t="s">
        <v>1073</v>
      </c>
      <c r="P60" s="1" t="s">
        <v>153</v>
      </c>
      <c r="Q60" s="1" t="s">
        <v>186</v>
      </c>
      <c r="V60" s="9" t="s">
        <v>28</v>
      </c>
      <c r="W60" s="9">
        <v>49</v>
      </c>
      <c r="X60" s="2" t="s">
        <v>1087</v>
      </c>
      <c r="AA60" s="5" t="s">
        <v>29</v>
      </c>
      <c r="AC60" s="36" t="s">
        <v>392</v>
      </c>
      <c r="AD60" s="2" t="s">
        <v>188</v>
      </c>
      <c r="AE60" s="2" t="s">
        <v>144</v>
      </c>
      <c r="AF60" s="34"/>
      <c r="AM60" s="2" t="s">
        <v>60</v>
      </c>
      <c r="AN60" s="9">
        <v>59</v>
      </c>
      <c r="AV60" s="5"/>
      <c r="AW60" s="3"/>
    </row>
    <row r="61" spans="1:49" x14ac:dyDescent="0.25">
      <c r="A61" s="2" t="s">
        <v>393</v>
      </c>
      <c r="B61" t="s">
        <v>62</v>
      </c>
      <c r="C61" t="s">
        <v>63</v>
      </c>
      <c r="D61" s="10">
        <v>2017</v>
      </c>
      <c r="E61" t="s">
        <v>23</v>
      </c>
      <c r="F61" s="2" t="s">
        <v>72</v>
      </c>
      <c r="G61" t="s">
        <v>25</v>
      </c>
      <c r="H61" s="9" t="s">
        <v>1066</v>
      </c>
      <c r="I61" s="10">
        <v>1</v>
      </c>
      <c r="J61" s="10">
        <v>1</v>
      </c>
      <c r="K61" s="10">
        <v>0</v>
      </c>
      <c r="L61" s="10">
        <v>0</v>
      </c>
      <c r="M61" s="9" t="s">
        <v>26</v>
      </c>
      <c r="N61" s="6" t="s">
        <v>1073</v>
      </c>
      <c r="P61" s="1" t="s">
        <v>74</v>
      </c>
      <c r="V61" s="9" t="s">
        <v>28</v>
      </c>
      <c r="W61" s="9">
        <v>1</v>
      </c>
      <c r="X61" s="2" t="s">
        <v>1082</v>
      </c>
      <c r="AA61" s="5" t="s">
        <v>42</v>
      </c>
      <c r="AC61" s="36" t="s">
        <v>394</v>
      </c>
      <c r="AD61" s="2" t="s">
        <v>395</v>
      </c>
      <c r="AE61" s="2"/>
      <c r="AF61" s="34" t="s">
        <v>396</v>
      </c>
      <c r="AM61" s="2" t="s">
        <v>60</v>
      </c>
      <c r="AN61" s="9">
        <v>60</v>
      </c>
      <c r="AV61" s="5"/>
      <c r="AW61" s="3"/>
    </row>
    <row r="62" spans="1:49" x14ac:dyDescent="0.25">
      <c r="A62" s="2" t="s">
        <v>397</v>
      </c>
      <c r="B62" t="s">
        <v>62</v>
      </c>
      <c r="C62" t="s">
        <v>63</v>
      </c>
      <c r="D62" s="10">
        <v>2012</v>
      </c>
      <c r="E62" t="s">
        <v>23</v>
      </c>
      <c r="F62" s="2" t="s">
        <v>215</v>
      </c>
      <c r="G62" t="s">
        <v>25</v>
      </c>
      <c r="H62" s="9" t="s">
        <v>1066</v>
      </c>
      <c r="I62" s="10">
        <v>1</v>
      </c>
      <c r="J62" s="10">
        <v>1</v>
      </c>
      <c r="K62" s="10">
        <v>0</v>
      </c>
      <c r="L62" s="10">
        <v>0</v>
      </c>
      <c r="M62" s="9" t="s">
        <v>26</v>
      </c>
      <c r="N62" s="6" t="s">
        <v>1075</v>
      </c>
      <c r="P62" s="1" t="s">
        <v>74</v>
      </c>
      <c r="V62" s="9" t="s">
        <v>28</v>
      </c>
      <c r="W62" s="9">
        <v>1</v>
      </c>
      <c r="X62" s="2" t="s">
        <v>1082</v>
      </c>
      <c r="AA62" s="5" t="s">
        <v>42</v>
      </c>
      <c r="AC62" s="36" t="s">
        <v>66</v>
      </c>
      <c r="AD62" s="2" t="s">
        <v>125</v>
      </c>
      <c r="AE62" s="2"/>
      <c r="AF62" s="34" t="s">
        <v>398</v>
      </c>
      <c r="AG62" s="2" t="s">
        <v>126</v>
      </c>
      <c r="AM62" s="2" t="s">
        <v>28</v>
      </c>
      <c r="AN62" s="9">
        <v>61</v>
      </c>
      <c r="AV62" s="5"/>
      <c r="AW62" s="3"/>
    </row>
    <row r="63" spans="1:49" x14ac:dyDescent="0.25">
      <c r="A63" s="2" t="s">
        <v>399</v>
      </c>
      <c r="B63" t="s">
        <v>62</v>
      </c>
      <c r="C63" t="s">
        <v>63</v>
      </c>
      <c r="D63" s="10">
        <v>2011</v>
      </c>
      <c r="E63" t="s">
        <v>23</v>
      </c>
      <c r="F63" s="2" t="s">
        <v>128</v>
      </c>
      <c r="G63" t="s">
        <v>25</v>
      </c>
      <c r="H63" s="9" t="s">
        <v>1066</v>
      </c>
      <c r="I63" s="10">
        <v>1</v>
      </c>
      <c r="J63" s="10">
        <v>1</v>
      </c>
      <c r="K63" s="10">
        <v>1</v>
      </c>
      <c r="L63" s="10">
        <v>0</v>
      </c>
      <c r="M63" s="9" t="s">
        <v>26</v>
      </c>
      <c r="N63" s="6" t="s">
        <v>79</v>
      </c>
      <c r="P63" s="1" t="s">
        <v>42</v>
      </c>
      <c r="V63" s="9" t="s">
        <v>60</v>
      </c>
      <c r="W63" s="9">
        <v>0</v>
      </c>
      <c r="X63" s="2" t="s">
        <v>26</v>
      </c>
      <c r="AA63" s="5" t="s">
        <v>26</v>
      </c>
      <c r="AC63" s="36" t="s">
        <v>400</v>
      </c>
      <c r="AD63" s="2" t="s">
        <v>401</v>
      </c>
      <c r="AE63" s="2"/>
      <c r="AJ63"/>
      <c r="AM63" s="2" t="s">
        <v>60</v>
      </c>
      <c r="AN63" s="9">
        <v>62</v>
      </c>
      <c r="AV63" s="5"/>
      <c r="AW63" s="3"/>
    </row>
    <row r="64" spans="1:49" x14ac:dyDescent="0.25">
      <c r="A64" s="2" t="s">
        <v>402</v>
      </c>
      <c r="B64" t="s">
        <v>62</v>
      </c>
      <c r="C64" t="s">
        <v>63</v>
      </c>
      <c r="D64" s="10">
        <v>2016</v>
      </c>
      <c r="E64" t="s">
        <v>23</v>
      </c>
      <c r="F64" s="2" t="s">
        <v>403</v>
      </c>
      <c r="G64" t="s">
        <v>239</v>
      </c>
      <c r="H64" s="9" t="s">
        <v>1053</v>
      </c>
      <c r="I64" s="10">
        <v>265</v>
      </c>
      <c r="J64" s="10">
        <v>265</v>
      </c>
      <c r="K64" s="10">
        <v>15</v>
      </c>
      <c r="L64" s="10" t="s">
        <v>41</v>
      </c>
      <c r="M64" s="9" t="s">
        <v>40</v>
      </c>
      <c r="N64" s="6" t="s">
        <v>79</v>
      </c>
      <c r="P64" s="1" t="s">
        <v>42</v>
      </c>
      <c r="V64" s="9" t="s">
        <v>28</v>
      </c>
      <c r="W64" s="9">
        <v>23</v>
      </c>
      <c r="X64" s="2" t="s">
        <v>1082</v>
      </c>
      <c r="AA64" s="5" t="s">
        <v>42</v>
      </c>
      <c r="AC64" s="36" t="s">
        <v>404</v>
      </c>
      <c r="AD64" s="2" t="s">
        <v>228</v>
      </c>
      <c r="AE64" s="2"/>
      <c r="AF64" s="34" t="s">
        <v>88</v>
      </c>
      <c r="AG64" s="2" t="s">
        <v>405</v>
      </c>
      <c r="AM64" s="2" t="s">
        <v>60</v>
      </c>
      <c r="AN64" s="9">
        <v>63</v>
      </c>
      <c r="AV64" s="5"/>
      <c r="AW64" s="3"/>
    </row>
    <row r="65" spans="1:49" x14ac:dyDescent="0.25">
      <c r="A65" s="2" t="s">
        <v>406</v>
      </c>
      <c r="B65" t="s">
        <v>62</v>
      </c>
      <c r="C65" t="s">
        <v>63</v>
      </c>
      <c r="D65" s="10">
        <v>2005</v>
      </c>
      <c r="E65" t="s">
        <v>23</v>
      </c>
      <c r="F65" s="2" t="s">
        <v>407</v>
      </c>
      <c r="G65" t="s">
        <v>25</v>
      </c>
      <c r="H65" s="9" t="s">
        <v>1066</v>
      </c>
      <c r="I65" s="10">
        <v>2</v>
      </c>
      <c r="J65" s="10">
        <v>2</v>
      </c>
      <c r="K65" s="10">
        <v>0</v>
      </c>
      <c r="L65" s="10">
        <v>1</v>
      </c>
      <c r="M65" s="9" t="s">
        <v>408</v>
      </c>
      <c r="N65" s="6" t="s">
        <v>79</v>
      </c>
      <c r="P65" s="1" t="s">
        <v>42</v>
      </c>
      <c r="V65" s="9" t="s">
        <v>60</v>
      </c>
      <c r="W65" s="9">
        <v>0</v>
      </c>
      <c r="X65" s="2" t="s">
        <v>26</v>
      </c>
      <c r="AA65" s="5" t="s">
        <v>26</v>
      </c>
      <c r="AC65" s="36" t="s">
        <v>409</v>
      </c>
      <c r="AD65" s="2" t="s">
        <v>410</v>
      </c>
      <c r="AE65" s="2"/>
      <c r="AF65" s="34"/>
      <c r="AM65" s="2" t="s">
        <v>60</v>
      </c>
      <c r="AN65" s="9">
        <v>64</v>
      </c>
      <c r="AV65" s="5"/>
      <c r="AW65" s="3"/>
    </row>
    <row r="66" spans="1:49" x14ac:dyDescent="0.25">
      <c r="A66" s="2" t="s">
        <v>411</v>
      </c>
      <c r="B66" t="s">
        <v>285</v>
      </c>
      <c r="C66" t="s">
        <v>22</v>
      </c>
      <c r="D66" s="10">
        <v>2021</v>
      </c>
      <c r="E66" t="s">
        <v>23</v>
      </c>
      <c r="F66" s="2" t="s">
        <v>412</v>
      </c>
      <c r="G66" t="s">
        <v>239</v>
      </c>
      <c r="H66" s="9" t="s">
        <v>1052</v>
      </c>
      <c r="I66" s="38">
        <v>14697</v>
      </c>
      <c r="J66" s="38">
        <v>14697</v>
      </c>
      <c r="K66" s="10">
        <v>36</v>
      </c>
      <c r="L66" s="10" t="s">
        <v>41</v>
      </c>
      <c r="M66" s="9" t="s">
        <v>40</v>
      </c>
      <c r="N66" s="6" t="s">
        <v>1074</v>
      </c>
      <c r="O66" s="6" t="s">
        <v>1078</v>
      </c>
      <c r="P66" s="1" t="s">
        <v>42</v>
      </c>
      <c r="V66" s="9" t="s">
        <v>28</v>
      </c>
      <c r="W66" s="9" t="s">
        <v>41</v>
      </c>
      <c r="X66" s="2" t="s">
        <v>255</v>
      </c>
      <c r="AA66" s="5" t="s">
        <v>256</v>
      </c>
      <c r="AC66" s="36" t="s">
        <v>413</v>
      </c>
      <c r="AD66" s="2" t="s">
        <v>414</v>
      </c>
      <c r="AE66" s="2"/>
      <c r="AF66" s="34"/>
      <c r="AM66" s="2" t="s">
        <v>60</v>
      </c>
      <c r="AN66" s="9">
        <v>65</v>
      </c>
      <c r="AV66" s="5"/>
      <c r="AW66" s="3"/>
    </row>
    <row r="67" spans="1:49" x14ac:dyDescent="0.25">
      <c r="A67" s="2" t="s">
        <v>415</v>
      </c>
      <c r="B67" t="s">
        <v>62</v>
      </c>
      <c r="C67" t="s">
        <v>22</v>
      </c>
      <c r="D67" s="10">
        <v>2012</v>
      </c>
      <c r="E67" t="s">
        <v>84</v>
      </c>
      <c r="F67" s="2" t="s">
        <v>416</v>
      </c>
      <c r="G67" t="s">
        <v>25</v>
      </c>
      <c r="H67" s="9" t="s">
        <v>1066</v>
      </c>
      <c r="I67" s="10">
        <v>4</v>
      </c>
      <c r="J67" s="10">
        <v>4</v>
      </c>
      <c r="K67" s="10">
        <v>0</v>
      </c>
      <c r="L67" s="10">
        <v>0</v>
      </c>
      <c r="M67" s="9" t="s">
        <v>26</v>
      </c>
      <c r="N67" s="6" t="s">
        <v>1073</v>
      </c>
      <c r="P67" s="1" t="s">
        <v>86</v>
      </c>
      <c r="V67" s="9" t="s">
        <v>60</v>
      </c>
      <c r="W67" s="9">
        <v>0</v>
      </c>
      <c r="X67" s="2" t="s">
        <v>26</v>
      </c>
      <c r="AA67" s="5" t="s">
        <v>26</v>
      </c>
      <c r="AC67" s="36" t="s">
        <v>87</v>
      </c>
      <c r="AD67" s="2" t="s">
        <v>417</v>
      </c>
      <c r="AE67" s="2" t="s">
        <v>228</v>
      </c>
      <c r="AF67" s="34" t="s">
        <v>229</v>
      </c>
      <c r="AG67" s="2" t="s">
        <v>125</v>
      </c>
      <c r="AH67" s="2" t="s">
        <v>231</v>
      </c>
      <c r="AI67" s="2" t="s">
        <v>232</v>
      </c>
      <c r="AM67" s="2" t="s">
        <v>60</v>
      </c>
      <c r="AN67" s="9">
        <v>66</v>
      </c>
      <c r="AV67" s="5"/>
      <c r="AW67" s="3"/>
    </row>
    <row r="68" spans="1:49" x14ac:dyDescent="0.25">
      <c r="A68" s="2" t="s">
        <v>418</v>
      </c>
      <c r="B68" t="s">
        <v>98</v>
      </c>
      <c r="C68" t="s">
        <v>22</v>
      </c>
      <c r="D68" s="10">
        <v>2014</v>
      </c>
      <c r="E68" t="s">
        <v>23</v>
      </c>
      <c r="F68" s="2" t="s">
        <v>419</v>
      </c>
      <c r="G68" t="s">
        <v>25</v>
      </c>
      <c r="H68" s="9" t="s">
        <v>1066</v>
      </c>
      <c r="I68" s="10">
        <v>1</v>
      </c>
      <c r="J68" s="10">
        <v>1</v>
      </c>
      <c r="K68" s="10">
        <v>0</v>
      </c>
      <c r="L68" s="10">
        <v>1</v>
      </c>
      <c r="M68" s="9" t="s">
        <v>420</v>
      </c>
      <c r="N68" s="6" t="s">
        <v>1076</v>
      </c>
      <c r="O68" s="6" t="s">
        <v>1079</v>
      </c>
      <c r="P68" s="1" t="s">
        <v>421</v>
      </c>
      <c r="V68" s="9" t="s">
        <v>28</v>
      </c>
      <c r="W68" s="9">
        <v>1</v>
      </c>
      <c r="X68" s="2" t="s">
        <v>42</v>
      </c>
      <c r="AA68" s="5" t="s">
        <v>42</v>
      </c>
      <c r="AC68" s="36" t="s">
        <v>422</v>
      </c>
      <c r="AD68" s="2" t="s">
        <v>423</v>
      </c>
      <c r="AE68" s="2"/>
      <c r="AF68" s="34"/>
      <c r="AM68" s="2" t="s">
        <v>60</v>
      </c>
      <c r="AN68" s="9">
        <v>67</v>
      </c>
      <c r="AV68" s="5"/>
      <c r="AW68" s="3"/>
    </row>
    <row r="69" spans="1:49" x14ac:dyDescent="0.25">
      <c r="A69" s="4" t="s">
        <v>424</v>
      </c>
      <c r="B69" t="s">
        <v>285</v>
      </c>
      <c r="C69" t="s">
        <v>22</v>
      </c>
      <c r="D69" s="10">
        <v>2014</v>
      </c>
      <c r="E69" t="s">
        <v>23</v>
      </c>
      <c r="F69" s="2" t="s">
        <v>425</v>
      </c>
      <c r="G69" t="s">
        <v>110</v>
      </c>
      <c r="H69" s="9" t="s">
        <v>1057</v>
      </c>
      <c r="I69" s="10">
        <v>3</v>
      </c>
      <c r="J69" s="10">
        <v>3</v>
      </c>
      <c r="K69" s="10">
        <v>0</v>
      </c>
      <c r="L69" s="10">
        <v>0</v>
      </c>
      <c r="M69" s="9" t="s">
        <v>26</v>
      </c>
      <c r="N69" s="6" t="s">
        <v>79</v>
      </c>
      <c r="P69" s="9" t="s">
        <v>42</v>
      </c>
      <c r="V69" s="9" t="s">
        <v>40</v>
      </c>
      <c r="W69" s="9" t="s">
        <v>41</v>
      </c>
      <c r="X69" s="2" t="s">
        <v>42</v>
      </c>
      <c r="AA69" s="5" t="s">
        <v>42</v>
      </c>
      <c r="AC69" s="36" t="s">
        <v>426</v>
      </c>
      <c r="AD69" s="2" t="s">
        <v>427</v>
      </c>
      <c r="AE69" s="2"/>
      <c r="AF69" s="34"/>
      <c r="AM69" s="2" t="s">
        <v>60</v>
      </c>
      <c r="AN69" s="9">
        <v>68</v>
      </c>
      <c r="AV69" s="5"/>
      <c r="AW69" s="3"/>
    </row>
    <row r="70" spans="1:49" x14ac:dyDescent="0.25">
      <c r="A70" s="2" t="s">
        <v>428</v>
      </c>
      <c r="B70" t="s">
        <v>21</v>
      </c>
      <c r="C70" t="s">
        <v>22</v>
      </c>
      <c r="D70" s="10">
        <v>2019</v>
      </c>
      <c r="E70" t="s">
        <v>23</v>
      </c>
      <c r="F70" s="2" t="s">
        <v>382</v>
      </c>
      <c r="G70" t="s">
        <v>92</v>
      </c>
      <c r="H70" s="9" t="s">
        <v>1053</v>
      </c>
      <c r="I70" s="10">
        <v>102</v>
      </c>
      <c r="J70" s="10">
        <v>102</v>
      </c>
      <c r="K70" s="10" t="s">
        <v>41</v>
      </c>
      <c r="L70" s="10" t="s">
        <v>41</v>
      </c>
      <c r="M70" s="9" t="s">
        <v>40</v>
      </c>
      <c r="N70" s="6" t="s">
        <v>79</v>
      </c>
      <c r="P70" s="9" t="s">
        <v>42</v>
      </c>
      <c r="V70" s="9" t="s">
        <v>28</v>
      </c>
      <c r="W70" s="9">
        <v>102</v>
      </c>
      <c r="X70" s="2" t="s">
        <v>42</v>
      </c>
      <c r="AA70" s="5" t="s">
        <v>42</v>
      </c>
      <c r="AC70" s="36" t="s">
        <v>183</v>
      </c>
      <c r="AD70" s="2" t="s">
        <v>180</v>
      </c>
      <c r="AE70" s="2"/>
      <c r="AF70" s="34" t="s">
        <v>429</v>
      </c>
      <c r="AG70" s="2" t="s">
        <v>82</v>
      </c>
      <c r="AM70" s="2" t="s">
        <v>60</v>
      </c>
      <c r="AN70" s="9">
        <v>69</v>
      </c>
      <c r="AV70" s="5"/>
      <c r="AW70" s="3"/>
    </row>
    <row r="71" spans="1:49" x14ac:dyDescent="0.25">
      <c r="A71" s="2" t="s">
        <v>430</v>
      </c>
      <c r="B71" t="s">
        <v>118</v>
      </c>
      <c r="C71" t="s">
        <v>22</v>
      </c>
      <c r="D71" s="10">
        <v>2017</v>
      </c>
      <c r="E71" t="s">
        <v>23</v>
      </c>
      <c r="F71" s="2" t="s">
        <v>431</v>
      </c>
      <c r="G71" t="s">
        <v>92</v>
      </c>
      <c r="H71" s="9" t="s">
        <v>1053</v>
      </c>
      <c r="I71" s="10">
        <v>117</v>
      </c>
      <c r="J71" s="10">
        <v>117</v>
      </c>
      <c r="K71" s="10">
        <v>10</v>
      </c>
      <c r="L71" s="10" t="s">
        <v>41</v>
      </c>
      <c r="M71" s="9" t="s">
        <v>40</v>
      </c>
      <c r="N71" s="6" t="s">
        <v>178</v>
      </c>
      <c r="P71" s="9" t="s">
        <v>178</v>
      </c>
      <c r="V71" s="9" t="s">
        <v>28</v>
      </c>
      <c r="W71" s="9" t="s">
        <v>41</v>
      </c>
      <c r="X71" s="2" t="s">
        <v>42</v>
      </c>
      <c r="AA71" s="5" t="s">
        <v>42</v>
      </c>
      <c r="AC71" s="36" t="s">
        <v>432</v>
      </c>
      <c r="AD71" s="2" t="s">
        <v>433</v>
      </c>
      <c r="AE71" s="2"/>
      <c r="AF71" s="34" t="s">
        <v>434</v>
      </c>
      <c r="AM71" s="2" t="s">
        <v>60</v>
      </c>
      <c r="AN71" s="9">
        <v>70</v>
      </c>
      <c r="AV71" s="5"/>
      <c r="AW71" s="3"/>
    </row>
    <row r="72" spans="1:49" x14ac:dyDescent="0.25">
      <c r="A72" s="2" t="s">
        <v>1042</v>
      </c>
      <c r="B72" t="s">
        <v>62</v>
      </c>
      <c r="C72" t="s">
        <v>63</v>
      </c>
      <c r="D72" s="10">
        <v>2018</v>
      </c>
      <c r="E72" t="s">
        <v>84</v>
      </c>
      <c r="F72" s="2" t="s">
        <v>238</v>
      </c>
      <c r="G72" t="s">
        <v>239</v>
      </c>
      <c r="H72" s="9" t="s">
        <v>1053</v>
      </c>
      <c r="I72" s="10">
        <v>348</v>
      </c>
      <c r="J72" s="10">
        <v>348</v>
      </c>
      <c r="K72" s="10">
        <v>4</v>
      </c>
      <c r="L72" s="10">
        <v>0</v>
      </c>
      <c r="M72" s="9" t="s">
        <v>26</v>
      </c>
      <c r="N72" s="6" t="s">
        <v>1073</v>
      </c>
      <c r="P72" s="1" t="s">
        <v>86</v>
      </c>
      <c r="Q72" s="1" t="s">
        <v>39</v>
      </c>
      <c r="R72" s="1" t="s">
        <v>193</v>
      </c>
      <c r="S72" s="1" t="s">
        <v>240</v>
      </c>
      <c r="T72" s="1" t="s">
        <v>241</v>
      </c>
      <c r="U72" s="1" t="s">
        <v>242</v>
      </c>
      <c r="V72" s="9" t="s">
        <v>28</v>
      </c>
      <c r="W72" s="9">
        <v>93</v>
      </c>
      <c r="X72" s="2" t="s">
        <v>1086</v>
      </c>
      <c r="AA72" s="5" t="s">
        <v>243</v>
      </c>
      <c r="AC72" s="36" t="s">
        <v>87</v>
      </c>
      <c r="AD72" s="2" t="s">
        <v>88</v>
      </c>
      <c r="AE72" s="2"/>
      <c r="AF72" s="34" t="s">
        <v>228</v>
      </c>
      <c r="AG72" s="2" t="s">
        <v>232</v>
      </c>
      <c r="AM72" s="2" t="s">
        <v>60</v>
      </c>
      <c r="AN72" s="9">
        <v>71</v>
      </c>
      <c r="AV72" s="5"/>
      <c r="AW72" s="3"/>
    </row>
    <row r="73" spans="1:49" x14ac:dyDescent="0.25">
      <c r="A73" s="2" t="s">
        <v>435</v>
      </c>
      <c r="B73" t="s">
        <v>21</v>
      </c>
      <c r="C73" t="s">
        <v>22</v>
      </c>
      <c r="D73" s="10">
        <v>2014</v>
      </c>
      <c r="E73" t="s">
        <v>23</v>
      </c>
      <c r="F73" s="2" t="s">
        <v>436</v>
      </c>
      <c r="G73" t="s">
        <v>239</v>
      </c>
      <c r="H73" s="9" t="s">
        <v>1053</v>
      </c>
      <c r="I73" s="10">
        <v>5172</v>
      </c>
      <c r="J73" s="10">
        <v>5172</v>
      </c>
      <c r="K73" s="10">
        <v>7</v>
      </c>
      <c r="L73" s="10" t="s">
        <v>41</v>
      </c>
      <c r="M73" s="9" t="s">
        <v>40</v>
      </c>
      <c r="N73" s="6" t="s">
        <v>79</v>
      </c>
      <c r="P73" s="9" t="s">
        <v>42</v>
      </c>
      <c r="V73" s="9" t="s">
        <v>28</v>
      </c>
      <c r="W73" s="9">
        <v>4919</v>
      </c>
      <c r="X73" s="2" t="s">
        <v>42</v>
      </c>
      <c r="AA73" s="5" t="s">
        <v>42</v>
      </c>
      <c r="AC73" s="36" t="s">
        <v>437</v>
      </c>
      <c r="AD73" s="2" t="s">
        <v>438</v>
      </c>
      <c r="AE73" s="2"/>
      <c r="AF73" s="34" t="s">
        <v>144</v>
      </c>
      <c r="AG73" s="2" t="s">
        <v>439</v>
      </c>
      <c r="AM73" s="2" t="s">
        <v>60</v>
      </c>
      <c r="AN73" s="9">
        <v>72</v>
      </c>
      <c r="AV73" s="5"/>
      <c r="AW73" s="3"/>
    </row>
    <row r="74" spans="1:49" x14ac:dyDescent="0.25">
      <c r="A74" s="2" t="s">
        <v>440</v>
      </c>
      <c r="B74" t="s">
        <v>62</v>
      </c>
      <c r="C74" t="s">
        <v>22</v>
      </c>
      <c r="D74" s="10">
        <v>2018</v>
      </c>
      <c r="E74" t="s">
        <v>23</v>
      </c>
      <c r="F74" s="2" t="s">
        <v>441</v>
      </c>
      <c r="G74" t="s">
        <v>110</v>
      </c>
      <c r="H74" s="9" t="s">
        <v>1052</v>
      </c>
      <c r="I74" s="10">
        <v>23</v>
      </c>
      <c r="J74" s="10">
        <v>23</v>
      </c>
      <c r="K74" s="10">
        <v>0</v>
      </c>
      <c r="L74" s="10" t="s">
        <v>41</v>
      </c>
      <c r="M74" s="9" t="s">
        <v>40</v>
      </c>
      <c r="N74" s="6" t="s">
        <v>79</v>
      </c>
      <c r="P74" s="9" t="s">
        <v>42</v>
      </c>
      <c r="V74" s="9" t="s">
        <v>28</v>
      </c>
      <c r="W74" s="9">
        <v>15</v>
      </c>
      <c r="X74" s="2" t="s">
        <v>1082</v>
      </c>
      <c r="Y74" s="2" t="s">
        <v>1084</v>
      </c>
      <c r="AA74" s="5" t="s">
        <v>442</v>
      </c>
      <c r="AB74" s="5" t="s">
        <v>243</v>
      </c>
      <c r="AC74" s="36" t="s">
        <v>443</v>
      </c>
      <c r="AD74" s="2" t="s">
        <v>444</v>
      </c>
      <c r="AE74" s="2"/>
      <c r="AF74" s="34" t="s">
        <v>445</v>
      </c>
      <c r="AG74" s="2" t="s">
        <v>446</v>
      </c>
      <c r="AH74" s="2" t="s">
        <v>405</v>
      </c>
      <c r="AM74" s="2" t="s">
        <v>60</v>
      </c>
      <c r="AN74" s="9">
        <v>73</v>
      </c>
      <c r="AV74" s="5"/>
      <c r="AW74" s="3"/>
    </row>
    <row r="75" spans="1:49" x14ac:dyDescent="0.25">
      <c r="A75" s="2" t="s">
        <v>447</v>
      </c>
      <c r="B75" t="s">
        <v>62</v>
      </c>
      <c r="C75" t="s">
        <v>22</v>
      </c>
      <c r="D75" s="10">
        <v>2009</v>
      </c>
      <c r="E75" t="s">
        <v>23</v>
      </c>
      <c r="F75" s="2" t="s">
        <v>448</v>
      </c>
      <c r="G75" t="s">
        <v>239</v>
      </c>
      <c r="H75" s="9" t="s">
        <v>1053</v>
      </c>
      <c r="I75" s="38">
        <v>1423</v>
      </c>
      <c r="J75" s="38">
        <v>1423</v>
      </c>
      <c r="K75" s="10">
        <v>61</v>
      </c>
      <c r="L75" s="10" t="s">
        <v>41</v>
      </c>
      <c r="M75" s="9" t="s">
        <v>40</v>
      </c>
      <c r="N75" s="6" t="s">
        <v>79</v>
      </c>
      <c r="P75" s="9" t="s">
        <v>42</v>
      </c>
      <c r="V75" s="9" t="s">
        <v>40</v>
      </c>
      <c r="W75" s="9" t="s">
        <v>41</v>
      </c>
      <c r="X75" s="2" t="s">
        <v>42</v>
      </c>
      <c r="AA75" s="5" t="s">
        <v>42</v>
      </c>
      <c r="AC75" s="36" t="s">
        <v>449</v>
      </c>
      <c r="AD75" s="2" t="s">
        <v>228</v>
      </c>
      <c r="AE75" s="2"/>
      <c r="AF75" s="34" t="s">
        <v>88</v>
      </c>
      <c r="AM75" s="2" t="s">
        <v>60</v>
      </c>
      <c r="AN75" s="9">
        <v>74</v>
      </c>
      <c r="AV75" s="5"/>
      <c r="AW75" s="3"/>
    </row>
    <row r="76" spans="1:49" x14ac:dyDescent="0.25">
      <c r="A76" s="2" t="s">
        <v>450</v>
      </c>
      <c r="B76" t="s">
        <v>21</v>
      </c>
      <c r="C76" t="s">
        <v>22</v>
      </c>
      <c r="D76" s="10">
        <v>2017</v>
      </c>
      <c r="E76" t="s">
        <v>23</v>
      </c>
      <c r="F76" s="2" t="s">
        <v>451</v>
      </c>
      <c r="G76" t="s">
        <v>110</v>
      </c>
      <c r="H76" s="9" t="s">
        <v>1053</v>
      </c>
      <c r="I76" s="10">
        <v>67</v>
      </c>
      <c r="J76" s="10">
        <v>67</v>
      </c>
      <c r="K76" s="10" t="s">
        <v>41</v>
      </c>
      <c r="L76" s="10" t="s">
        <v>41</v>
      </c>
      <c r="M76" s="9" t="s">
        <v>40</v>
      </c>
      <c r="N76" s="6" t="s">
        <v>1075</v>
      </c>
      <c r="P76" s="9" t="s">
        <v>74</v>
      </c>
      <c r="Q76" s="1" t="s">
        <v>235</v>
      </c>
      <c r="V76" s="9" t="s">
        <v>28</v>
      </c>
      <c r="W76" s="9" t="s">
        <v>41</v>
      </c>
      <c r="X76" s="2" t="s">
        <v>42</v>
      </c>
      <c r="AA76" s="5" t="s">
        <v>42</v>
      </c>
      <c r="AC76" s="36" t="s">
        <v>452</v>
      </c>
      <c r="AD76" s="2" t="s">
        <v>453</v>
      </c>
      <c r="AE76" s="2"/>
      <c r="AF76" s="34" t="s">
        <v>454</v>
      </c>
      <c r="AG76" s="2" t="s">
        <v>439</v>
      </c>
      <c r="AM76" s="2" t="s">
        <v>60</v>
      </c>
      <c r="AN76" s="9">
        <v>75</v>
      </c>
      <c r="AV76" s="5"/>
      <c r="AW76" s="3"/>
    </row>
    <row r="77" spans="1:49" x14ac:dyDescent="0.25">
      <c r="A77" s="2" t="s">
        <v>457</v>
      </c>
      <c r="B77" t="s">
        <v>62</v>
      </c>
      <c r="C77" t="s">
        <v>63</v>
      </c>
      <c r="D77" s="10">
        <v>2011</v>
      </c>
      <c r="E77" t="s">
        <v>23</v>
      </c>
      <c r="F77" s="2" t="s">
        <v>64</v>
      </c>
      <c r="G77" t="s">
        <v>110</v>
      </c>
      <c r="H77" s="9" t="s">
        <v>1053</v>
      </c>
      <c r="I77" s="10">
        <v>17</v>
      </c>
      <c r="J77" s="10">
        <v>17</v>
      </c>
      <c r="K77" s="10">
        <v>1</v>
      </c>
      <c r="L77" s="10">
        <v>0</v>
      </c>
      <c r="M77" s="9" t="s">
        <v>26</v>
      </c>
      <c r="N77" s="6" t="s">
        <v>1073</v>
      </c>
      <c r="P77" s="9" t="s">
        <v>74</v>
      </c>
      <c r="Q77" s="9" t="s">
        <v>458</v>
      </c>
      <c r="V77" s="9" t="s">
        <v>60</v>
      </c>
      <c r="W77" s="9">
        <v>0</v>
      </c>
      <c r="X77" s="2" t="s">
        <v>26</v>
      </c>
      <c r="AA77" s="5" t="s">
        <v>26</v>
      </c>
      <c r="AC77" s="36" t="s">
        <v>459</v>
      </c>
      <c r="AD77" s="2" t="s">
        <v>460</v>
      </c>
      <c r="AE77" s="2"/>
      <c r="AF77" s="34"/>
      <c r="AM77" s="2" t="s">
        <v>60</v>
      </c>
      <c r="AN77" s="9">
        <v>76</v>
      </c>
      <c r="AV77" s="5"/>
      <c r="AW77" s="3"/>
    </row>
    <row r="78" spans="1:49" x14ac:dyDescent="0.25">
      <c r="A78" s="2" t="s">
        <v>461</v>
      </c>
      <c r="B78" t="s">
        <v>62</v>
      </c>
      <c r="C78" t="s">
        <v>63</v>
      </c>
      <c r="D78" s="10">
        <v>2014</v>
      </c>
      <c r="E78" t="s">
        <v>23</v>
      </c>
      <c r="F78" s="2" t="s">
        <v>462</v>
      </c>
      <c r="G78" t="s">
        <v>110</v>
      </c>
      <c r="H78" s="9" t="s">
        <v>1052</v>
      </c>
      <c r="I78" s="10">
        <v>25</v>
      </c>
      <c r="J78" s="10">
        <v>10</v>
      </c>
      <c r="K78" s="10">
        <v>2</v>
      </c>
      <c r="L78" s="10">
        <v>1</v>
      </c>
      <c r="M78" s="9" t="s">
        <v>73</v>
      </c>
      <c r="N78" s="6" t="s">
        <v>1074</v>
      </c>
      <c r="O78" s="6" t="s">
        <v>1075</v>
      </c>
      <c r="P78" s="9" t="s">
        <v>74</v>
      </c>
      <c r="V78" s="9" t="s">
        <v>60</v>
      </c>
      <c r="W78" s="9">
        <v>0</v>
      </c>
      <c r="X78" s="2" t="s">
        <v>26</v>
      </c>
      <c r="AA78" s="5" t="s">
        <v>26</v>
      </c>
      <c r="AC78" s="36" t="s">
        <v>463</v>
      </c>
      <c r="AD78" s="2" t="s">
        <v>464</v>
      </c>
      <c r="AE78" s="2"/>
      <c r="AF78" s="34"/>
      <c r="AM78" s="2" t="s">
        <v>60</v>
      </c>
      <c r="AN78" s="9">
        <v>77</v>
      </c>
      <c r="AV78" s="5"/>
      <c r="AW78" s="3"/>
    </row>
    <row r="79" spans="1:49" x14ac:dyDescent="0.25">
      <c r="A79" s="2" t="s">
        <v>465</v>
      </c>
      <c r="B79" t="s">
        <v>98</v>
      </c>
      <c r="C79" t="s">
        <v>22</v>
      </c>
      <c r="D79" s="10">
        <v>2022</v>
      </c>
      <c r="E79" t="s">
        <v>23</v>
      </c>
      <c r="F79" s="2" t="s">
        <v>350</v>
      </c>
      <c r="G79" t="s">
        <v>110</v>
      </c>
      <c r="H79" s="9" t="s">
        <v>1053</v>
      </c>
      <c r="I79" s="10">
        <v>695</v>
      </c>
      <c r="J79" s="10">
        <v>695</v>
      </c>
      <c r="K79" s="10">
        <v>8</v>
      </c>
      <c r="L79" s="10" t="s">
        <v>41</v>
      </c>
      <c r="M79" s="9" t="s">
        <v>40</v>
      </c>
      <c r="N79" s="6" t="s">
        <v>1073</v>
      </c>
      <c r="P79" s="1" t="s">
        <v>74</v>
      </c>
      <c r="Q79" s="9" t="s">
        <v>235</v>
      </c>
      <c r="R79" s="9" t="s">
        <v>102</v>
      </c>
      <c r="V79" s="9" t="s">
        <v>28</v>
      </c>
      <c r="W79" s="9">
        <v>686</v>
      </c>
      <c r="X79" s="2" t="s">
        <v>466</v>
      </c>
      <c r="AA79" s="5" t="s">
        <v>42</v>
      </c>
      <c r="AC79" s="36" t="s">
        <v>467</v>
      </c>
      <c r="AD79" s="2" t="s">
        <v>468</v>
      </c>
      <c r="AE79" s="2"/>
      <c r="AF79" s="34"/>
      <c r="AM79" s="2" t="s">
        <v>60</v>
      </c>
      <c r="AN79" s="9">
        <v>78</v>
      </c>
      <c r="AV79" s="5"/>
      <c r="AW79" s="3"/>
    </row>
    <row r="80" spans="1:49" x14ac:dyDescent="0.25">
      <c r="A80" s="2" t="s">
        <v>469</v>
      </c>
      <c r="B80" t="s">
        <v>270</v>
      </c>
      <c r="C80" t="s">
        <v>22</v>
      </c>
      <c r="D80" s="10">
        <v>2009</v>
      </c>
      <c r="E80" t="s">
        <v>23</v>
      </c>
      <c r="F80" s="2" t="s">
        <v>470</v>
      </c>
      <c r="G80" t="s">
        <v>110</v>
      </c>
      <c r="H80" s="9" t="s">
        <v>1053</v>
      </c>
      <c r="I80" s="10">
        <v>80</v>
      </c>
      <c r="J80" s="10">
        <v>65</v>
      </c>
      <c r="K80" s="10">
        <v>2</v>
      </c>
      <c r="L80" s="10">
        <v>0</v>
      </c>
      <c r="M80" s="9" t="s">
        <v>26</v>
      </c>
      <c r="N80" s="6" t="s">
        <v>178</v>
      </c>
      <c r="P80" s="9" t="s">
        <v>178</v>
      </c>
      <c r="V80" s="9" t="s">
        <v>28</v>
      </c>
      <c r="W80" s="9">
        <v>36</v>
      </c>
      <c r="X80" s="2" t="s">
        <v>255</v>
      </c>
      <c r="AA80" s="5" t="s">
        <v>42</v>
      </c>
      <c r="AC80" s="36" t="s">
        <v>471</v>
      </c>
      <c r="AD80" s="2" t="s">
        <v>472</v>
      </c>
      <c r="AE80" s="2"/>
      <c r="AF80" s="34" t="s">
        <v>473</v>
      </c>
      <c r="AM80" s="2" t="s">
        <v>28</v>
      </c>
      <c r="AN80" s="9">
        <v>79</v>
      </c>
      <c r="AV80" s="5"/>
      <c r="AW80" s="3"/>
    </row>
    <row r="81" spans="1:49" x14ac:dyDescent="0.25">
      <c r="A81" s="4" t="s">
        <v>474</v>
      </c>
      <c r="B81" t="s">
        <v>285</v>
      </c>
      <c r="C81" t="s">
        <v>22</v>
      </c>
      <c r="D81" s="10">
        <v>2003</v>
      </c>
      <c r="E81" t="s">
        <v>23</v>
      </c>
      <c r="F81" s="2" t="s">
        <v>475</v>
      </c>
      <c r="G81" t="s">
        <v>92</v>
      </c>
      <c r="H81" s="9" t="s">
        <v>1070</v>
      </c>
      <c r="I81" s="10">
        <v>2</v>
      </c>
      <c r="J81" s="10">
        <v>2</v>
      </c>
      <c r="K81" s="10" t="s">
        <v>41</v>
      </c>
      <c r="L81" s="10" t="s">
        <v>41</v>
      </c>
      <c r="M81" s="9" t="s">
        <v>40</v>
      </c>
      <c r="N81" s="6" t="s">
        <v>79</v>
      </c>
      <c r="P81" s="9" t="s">
        <v>42</v>
      </c>
      <c r="V81" s="9" t="s">
        <v>40</v>
      </c>
      <c r="W81" s="9" t="s">
        <v>41</v>
      </c>
      <c r="X81" s="2" t="s">
        <v>42</v>
      </c>
      <c r="AA81" s="5" t="s">
        <v>42</v>
      </c>
      <c r="AC81" s="36" t="s">
        <v>476</v>
      </c>
      <c r="AD81" s="2" t="s">
        <v>346</v>
      </c>
      <c r="AE81" s="2"/>
      <c r="AF81" s="34"/>
      <c r="AM81" s="2" t="s">
        <v>60</v>
      </c>
      <c r="AN81" s="9">
        <v>80</v>
      </c>
      <c r="AV81" s="5"/>
      <c r="AW81" s="3"/>
    </row>
    <row r="82" spans="1:49" x14ac:dyDescent="0.25">
      <c r="A82" s="2" t="s">
        <v>477</v>
      </c>
      <c r="B82" t="s">
        <v>21</v>
      </c>
      <c r="C82" t="s">
        <v>22</v>
      </c>
      <c r="D82" s="10">
        <v>2008</v>
      </c>
      <c r="E82" t="s">
        <v>23</v>
      </c>
      <c r="F82" s="2" t="s">
        <v>470</v>
      </c>
      <c r="G82" t="s">
        <v>110</v>
      </c>
      <c r="H82" s="9" t="s">
        <v>1058</v>
      </c>
      <c r="I82" s="10">
        <v>39</v>
      </c>
      <c r="J82" s="10">
        <v>39</v>
      </c>
      <c r="K82" s="10">
        <v>3</v>
      </c>
      <c r="L82" s="10">
        <v>0</v>
      </c>
      <c r="M82" s="9" t="s">
        <v>26</v>
      </c>
      <c r="N82" s="6" t="s">
        <v>79</v>
      </c>
      <c r="P82" s="9" t="s">
        <v>42</v>
      </c>
      <c r="V82" s="9" t="s">
        <v>28</v>
      </c>
      <c r="W82" s="9" t="s">
        <v>41</v>
      </c>
      <c r="X82" s="2" t="s">
        <v>42</v>
      </c>
      <c r="AA82" s="5" t="s">
        <v>42</v>
      </c>
      <c r="AC82" s="36" t="s">
        <v>478</v>
      </c>
      <c r="AD82" s="2" t="s">
        <v>380</v>
      </c>
      <c r="AE82" s="2" t="s">
        <v>479</v>
      </c>
      <c r="AF82" s="34" t="s">
        <v>480</v>
      </c>
      <c r="AM82" s="2" t="s">
        <v>60</v>
      </c>
      <c r="AN82" s="9">
        <v>81</v>
      </c>
      <c r="AV82" s="5"/>
      <c r="AW82" s="3"/>
    </row>
    <row r="83" spans="1:49" x14ac:dyDescent="0.25">
      <c r="A83" s="2" t="s">
        <v>481</v>
      </c>
      <c r="B83" t="s">
        <v>21</v>
      </c>
      <c r="C83" t="s">
        <v>22</v>
      </c>
      <c r="D83" s="10">
        <v>2018</v>
      </c>
      <c r="E83" t="s">
        <v>23</v>
      </c>
      <c r="F83" s="2" t="s">
        <v>482</v>
      </c>
      <c r="G83" t="s">
        <v>110</v>
      </c>
      <c r="H83" s="9" t="s">
        <v>1058</v>
      </c>
      <c r="I83" s="10">
        <v>299</v>
      </c>
      <c r="J83" s="10">
        <v>299</v>
      </c>
      <c r="K83" s="10">
        <v>0</v>
      </c>
      <c r="L83" s="10" t="s">
        <v>41</v>
      </c>
      <c r="M83" s="9" t="s">
        <v>40</v>
      </c>
      <c r="N83" s="6" t="s">
        <v>79</v>
      </c>
      <c r="P83" s="9" t="s">
        <v>42</v>
      </c>
      <c r="V83" s="9" t="s">
        <v>28</v>
      </c>
      <c r="W83" s="9" t="s">
        <v>41</v>
      </c>
      <c r="X83" s="2" t="s">
        <v>42</v>
      </c>
      <c r="AA83" s="5" t="s">
        <v>42</v>
      </c>
      <c r="AC83" s="36" t="s">
        <v>483</v>
      </c>
      <c r="AD83" s="2" t="s">
        <v>144</v>
      </c>
      <c r="AE83" s="2"/>
      <c r="AF83" s="34"/>
      <c r="AM83" s="2" t="s">
        <v>60</v>
      </c>
      <c r="AN83" s="9">
        <v>82</v>
      </c>
      <c r="AV83" s="5"/>
      <c r="AW83" s="3"/>
    </row>
    <row r="84" spans="1:49" x14ac:dyDescent="0.25">
      <c r="A84" s="2" t="s">
        <v>484</v>
      </c>
      <c r="B84" t="s">
        <v>245</v>
      </c>
      <c r="C84" t="s">
        <v>22</v>
      </c>
      <c r="D84" s="10">
        <v>2021</v>
      </c>
      <c r="E84" t="s">
        <v>23</v>
      </c>
      <c r="F84" s="2" t="s">
        <v>485</v>
      </c>
      <c r="G84" t="s">
        <v>110</v>
      </c>
      <c r="H84" s="9" t="s">
        <v>1053</v>
      </c>
      <c r="I84" s="10">
        <v>52</v>
      </c>
      <c r="J84" s="10">
        <v>52</v>
      </c>
      <c r="K84" s="10">
        <v>0</v>
      </c>
      <c r="L84" s="10" t="s">
        <v>41</v>
      </c>
      <c r="M84" s="9" t="s">
        <v>40</v>
      </c>
      <c r="N84" s="6" t="s">
        <v>79</v>
      </c>
      <c r="P84" s="9" t="s">
        <v>42</v>
      </c>
      <c r="V84" s="9" t="s">
        <v>28</v>
      </c>
      <c r="W84" s="9">
        <v>52</v>
      </c>
      <c r="X84" s="2" t="s">
        <v>255</v>
      </c>
      <c r="AA84" s="5" t="s">
        <v>256</v>
      </c>
      <c r="AC84" s="36" t="s">
        <v>486</v>
      </c>
      <c r="AD84" s="2" t="s">
        <v>487</v>
      </c>
      <c r="AE84" s="2"/>
      <c r="AF84" s="34" t="s">
        <v>268</v>
      </c>
      <c r="AG84" s="2" t="s">
        <v>34</v>
      </c>
      <c r="AM84" s="2" t="s">
        <v>28</v>
      </c>
      <c r="AN84" s="9">
        <v>83</v>
      </c>
      <c r="AV84" s="5"/>
      <c r="AW84" s="3"/>
    </row>
    <row r="85" spans="1:49" x14ac:dyDescent="0.25">
      <c r="A85" s="2" t="s">
        <v>488</v>
      </c>
      <c r="B85" t="s">
        <v>46</v>
      </c>
      <c r="C85" t="s">
        <v>22</v>
      </c>
      <c r="D85" s="10">
        <v>2021</v>
      </c>
      <c r="E85" t="s">
        <v>23</v>
      </c>
      <c r="F85" s="2" t="s">
        <v>91</v>
      </c>
      <c r="G85" t="s">
        <v>25</v>
      </c>
      <c r="H85" s="9" t="s">
        <v>1066</v>
      </c>
      <c r="I85" s="10">
        <v>1</v>
      </c>
      <c r="J85" s="10">
        <v>1</v>
      </c>
      <c r="K85" s="10">
        <v>0</v>
      </c>
      <c r="L85" s="10">
        <v>1</v>
      </c>
      <c r="M85" s="9" t="s">
        <v>489</v>
      </c>
      <c r="N85" s="6" t="s">
        <v>1073</v>
      </c>
      <c r="P85" s="1" t="s">
        <v>48</v>
      </c>
      <c r="V85" s="9" t="s">
        <v>28</v>
      </c>
      <c r="W85" s="9">
        <v>1</v>
      </c>
      <c r="X85" s="2" t="s">
        <v>42</v>
      </c>
      <c r="AA85" s="5" t="s">
        <v>42</v>
      </c>
      <c r="AC85" s="36" t="s">
        <v>490</v>
      </c>
      <c r="AD85" s="2" t="s">
        <v>491</v>
      </c>
      <c r="AE85" s="2"/>
      <c r="AF85" s="34" t="s">
        <v>492</v>
      </c>
      <c r="AG85" s="2" t="s">
        <v>493</v>
      </c>
      <c r="AM85" s="2" t="s">
        <v>60</v>
      </c>
      <c r="AN85" s="9">
        <v>84</v>
      </c>
      <c r="AV85" s="5"/>
      <c r="AW85" s="3"/>
    </row>
    <row r="86" spans="1:49" x14ac:dyDescent="0.25">
      <c r="A86" s="2" t="s">
        <v>1043</v>
      </c>
      <c r="B86" t="s">
        <v>62</v>
      </c>
      <c r="C86" t="s">
        <v>63</v>
      </c>
      <c r="D86" s="10">
        <v>2011</v>
      </c>
      <c r="E86" t="s">
        <v>23</v>
      </c>
      <c r="F86" s="2" t="s">
        <v>455</v>
      </c>
      <c r="G86" t="s">
        <v>239</v>
      </c>
      <c r="H86" s="9" t="s">
        <v>1052</v>
      </c>
      <c r="I86" s="38">
        <v>1761</v>
      </c>
      <c r="J86" s="38">
        <v>1761</v>
      </c>
      <c r="K86" s="10">
        <v>76</v>
      </c>
      <c r="L86" s="10" t="s">
        <v>41</v>
      </c>
      <c r="M86" s="9" t="s">
        <v>40</v>
      </c>
      <c r="N86" s="6" t="s">
        <v>79</v>
      </c>
      <c r="P86" s="9" t="s">
        <v>42</v>
      </c>
      <c r="V86" s="9" t="s">
        <v>40</v>
      </c>
      <c r="W86" s="9" t="s">
        <v>41</v>
      </c>
      <c r="X86" s="2" t="s">
        <v>42</v>
      </c>
      <c r="AA86" s="5" t="s">
        <v>42</v>
      </c>
      <c r="AC86" s="36" t="s">
        <v>456</v>
      </c>
      <c r="AD86" s="2" t="s">
        <v>228</v>
      </c>
      <c r="AE86" s="2"/>
      <c r="AF86" s="34" t="s">
        <v>88</v>
      </c>
      <c r="AG86" s="2" t="s">
        <v>405</v>
      </c>
      <c r="AM86" s="2" t="s">
        <v>60</v>
      </c>
      <c r="AN86" s="9">
        <v>85</v>
      </c>
      <c r="AV86" s="5"/>
      <c r="AW86" s="3"/>
    </row>
    <row r="87" spans="1:49" x14ac:dyDescent="0.25">
      <c r="A87" s="4" t="s">
        <v>494</v>
      </c>
      <c r="B87" t="s">
        <v>270</v>
      </c>
      <c r="C87" t="s">
        <v>22</v>
      </c>
      <c r="D87" s="10">
        <v>2001</v>
      </c>
      <c r="E87" t="s">
        <v>23</v>
      </c>
      <c r="F87" s="2" t="s">
        <v>495</v>
      </c>
      <c r="G87" t="s">
        <v>92</v>
      </c>
      <c r="H87" s="9" t="s">
        <v>1055</v>
      </c>
      <c r="I87" s="10">
        <v>17</v>
      </c>
      <c r="J87" s="10">
        <v>17</v>
      </c>
      <c r="K87" s="10">
        <v>0</v>
      </c>
      <c r="L87" s="10">
        <v>0</v>
      </c>
      <c r="M87" s="9" t="s">
        <v>26</v>
      </c>
      <c r="N87" s="6" t="s">
        <v>1073</v>
      </c>
      <c r="P87" s="1" t="s">
        <v>287</v>
      </c>
      <c r="V87" s="9" t="s">
        <v>28</v>
      </c>
      <c r="W87" s="9">
        <v>16</v>
      </c>
      <c r="X87" s="2" t="s">
        <v>42</v>
      </c>
      <c r="AA87" s="5" t="s">
        <v>42</v>
      </c>
      <c r="AC87" s="36" t="s">
        <v>496</v>
      </c>
      <c r="AD87" s="2" t="s">
        <v>273</v>
      </c>
      <c r="AE87" s="2"/>
      <c r="AF87" s="34"/>
      <c r="AM87" s="2" t="s">
        <v>60</v>
      </c>
      <c r="AN87" s="9">
        <v>86</v>
      </c>
      <c r="AV87" s="5"/>
      <c r="AW87" s="3"/>
    </row>
    <row r="88" spans="1:49" x14ac:dyDescent="0.25">
      <c r="A88" s="2" t="s">
        <v>497</v>
      </c>
      <c r="B88" t="s">
        <v>62</v>
      </c>
      <c r="C88" t="s">
        <v>63</v>
      </c>
      <c r="D88" s="10">
        <v>2019</v>
      </c>
      <c r="E88" t="s">
        <v>84</v>
      </c>
      <c r="F88" s="2" t="s">
        <v>85</v>
      </c>
      <c r="G88" t="s">
        <v>351</v>
      </c>
      <c r="H88" s="9" t="s">
        <v>1069</v>
      </c>
      <c r="I88" s="10">
        <v>290</v>
      </c>
      <c r="J88" s="10">
        <v>290</v>
      </c>
      <c r="K88" s="10">
        <v>10</v>
      </c>
      <c r="L88" s="10">
        <v>2</v>
      </c>
      <c r="M88" s="9" t="s">
        <v>498</v>
      </c>
      <c r="N88" s="6" t="s">
        <v>1073</v>
      </c>
      <c r="P88" s="1" t="s">
        <v>86</v>
      </c>
      <c r="Q88" s="1" t="s">
        <v>39</v>
      </c>
      <c r="R88" s="1" t="s">
        <v>193</v>
      </c>
      <c r="S88" s="1" t="s">
        <v>240</v>
      </c>
      <c r="T88" s="1" t="s">
        <v>499</v>
      </c>
      <c r="V88" s="9" t="s">
        <v>28</v>
      </c>
      <c r="W88" s="9">
        <v>290</v>
      </c>
      <c r="X88" s="2" t="s">
        <v>1086</v>
      </c>
      <c r="AA88" s="5" t="s">
        <v>42</v>
      </c>
      <c r="AC88" s="36" t="s">
        <v>87</v>
      </c>
      <c r="AD88" s="2" t="s">
        <v>88</v>
      </c>
      <c r="AE88" s="2"/>
      <c r="AF88" s="34"/>
      <c r="AM88" s="2" t="s">
        <v>60</v>
      </c>
      <c r="AN88" s="9">
        <v>87</v>
      </c>
      <c r="AV88" s="5"/>
      <c r="AW88" s="3"/>
    </row>
    <row r="89" spans="1:49" x14ac:dyDescent="0.25">
      <c r="A89" s="2" t="s">
        <v>500</v>
      </c>
      <c r="B89" t="s">
        <v>21</v>
      </c>
      <c r="C89" t="s">
        <v>22</v>
      </c>
      <c r="D89" s="10">
        <v>2008</v>
      </c>
      <c r="E89" t="s">
        <v>23</v>
      </c>
      <c r="F89" s="2" t="s">
        <v>501</v>
      </c>
      <c r="G89" t="s">
        <v>92</v>
      </c>
      <c r="H89" s="9" t="s">
        <v>1071</v>
      </c>
      <c r="I89" s="10">
        <v>103</v>
      </c>
      <c r="J89" s="10">
        <v>103</v>
      </c>
      <c r="K89" s="10" t="s">
        <v>41</v>
      </c>
      <c r="L89" s="10" t="s">
        <v>41</v>
      </c>
      <c r="M89" s="9" t="s">
        <v>40</v>
      </c>
      <c r="N89" s="6" t="s">
        <v>79</v>
      </c>
      <c r="P89" s="9" t="s">
        <v>42</v>
      </c>
      <c r="V89" s="9" t="s">
        <v>40</v>
      </c>
      <c r="W89" s="9" t="s">
        <v>41</v>
      </c>
      <c r="X89" s="2" t="s">
        <v>42</v>
      </c>
      <c r="AA89" s="5" t="s">
        <v>42</v>
      </c>
      <c r="AC89" s="36" t="s">
        <v>503</v>
      </c>
      <c r="AD89" s="2" t="s">
        <v>180</v>
      </c>
      <c r="AE89" s="2"/>
      <c r="AF89" s="34"/>
      <c r="AM89" s="2" t="s">
        <v>60</v>
      </c>
      <c r="AN89" s="9">
        <v>88</v>
      </c>
      <c r="AV89" s="5"/>
      <c r="AW89" s="3"/>
    </row>
    <row r="90" spans="1:49" x14ac:dyDescent="0.25">
      <c r="A90" s="2" t="s">
        <v>504</v>
      </c>
      <c r="B90" t="s">
        <v>270</v>
      </c>
      <c r="C90" t="s">
        <v>22</v>
      </c>
      <c r="D90" s="10">
        <v>2022</v>
      </c>
      <c r="E90" t="s">
        <v>23</v>
      </c>
      <c r="F90" s="2" t="s">
        <v>362</v>
      </c>
      <c r="G90" t="s">
        <v>110</v>
      </c>
      <c r="H90" s="9" t="s">
        <v>1052</v>
      </c>
      <c r="I90" s="10">
        <v>236</v>
      </c>
      <c r="J90" s="10">
        <v>212</v>
      </c>
      <c r="K90" s="10">
        <v>0</v>
      </c>
      <c r="L90" s="10" t="s">
        <v>41</v>
      </c>
      <c r="M90" s="9" t="s">
        <v>40</v>
      </c>
      <c r="N90" s="6" t="s">
        <v>178</v>
      </c>
      <c r="P90" s="9" t="s">
        <v>178</v>
      </c>
      <c r="V90" s="9" t="s">
        <v>28</v>
      </c>
      <c r="W90" s="9" t="s">
        <v>41</v>
      </c>
      <c r="X90" s="2" t="s">
        <v>42</v>
      </c>
      <c r="AA90" s="5" t="s">
        <v>42</v>
      </c>
      <c r="AC90" s="36" t="s">
        <v>505</v>
      </c>
      <c r="AD90" s="2" t="s">
        <v>506</v>
      </c>
      <c r="AE90" s="2"/>
      <c r="AF90" s="34" t="s">
        <v>273</v>
      </c>
      <c r="AJ90"/>
      <c r="AM90" s="2" t="s">
        <v>60</v>
      </c>
      <c r="AN90" s="9">
        <v>89</v>
      </c>
      <c r="AV90" s="5"/>
      <c r="AW90" s="3"/>
    </row>
    <row r="91" spans="1:49" x14ac:dyDescent="0.25">
      <c r="A91" s="2" t="s">
        <v>507</v>
      </c>
      <c r="B91" t="s">
        <v>21</v>
      </c>
      <c r="C91" t="s">
        <v>22</v>
      </c>
      <c r="D91" s="10">
        <v>2021</v>
      </c>
      <c r="E91" t="s">
        <v>23</v>
      </c>
      <c r="F91" s="2" t="s">
        <v>508</v>
      </c>
      <c r="G91" t="s">
        <v>351</v>
      </c>
      <c r="H91" s="9" t="s">
        <v>1052</v>
      </c>
      <c r="I91" s="10" t="s">
        <v>509</v>
      </c>
      <c r="J91" s="10" t="s">
        <v>509</v>
      </c>
      <c r="K91" s="10">
        <v>1</v>
      </c>
      <c r="L91" s="10" t="s">
        <v>41</v>
      </c>
      <c r="M91" s="9" t="s">
        <v>40</v>
      </c>
      <c r="N91" s="6" t="s">
        <v>79</v>
      </c>
      <c r="P91" s="9" t="s">
        <v>42</v>
      </c>
      <c r="V91" s="9" t="s">
        <v>28</v>
      </c>
      <c r="W91" s="9">
        <v>101</v>
      </c>
      <c r="X91" s="2" t="s">
        <v>42</v>
      </c>
      <c r="AA91" s="5" t="s">
        <v>42</v>
      </c>
      <c r="AC91" s="36" t="s">
        <v>510</v>
      </c>
      <c r="AD91" s="2" t="s">
        <v>511</v>
      </c>
      <c r="AE91" s="2"/>
      <c r="AF91" s="34" t="s">
        <v>512</v>
      </c>
      <c r="AJ91"/>
      <c r="AM91" s="2" t="s">
        <v>28</v>
      </c>
      <c r="AN91" s="9">
        <v>90</v>
      </c>
      <c r="AV91" s="5"/>
      <c r="AW91" s="3"/>
    </row>
    <row r="92" spans="1:49" x14ac:dyDescent="0.25">
      <c r="A92" s="2" t="s">
        <v>513</v>
      </c>
      <c r="B92" t="s">
        <v>108</v>
      </c>
      <c r="C92" t="s">
        <v>22</v>
      </c>
      <c r="D92" s="10">
        <v>2005</v>
      </c>
      <c r="E92" t="s">
        <v>23</v>
      </c>
      <c r="F92" s="2" t="s">
        <v>514</v>
      </c>
      <c r="G92" t="s">
        <v>351</v>
      </c>
      <c r="H92" s="9" t="s">
        <v>1069</v>
      </c>
      <c r="I92" s="10">
        <v>38</v>
      </c>
      <c r="J92" s="10">
        <v>38</v>
      </c>
      <c r="K92" s="10">
        <v>0</v>
      </c>
      <c r="L92" s="10">
        <v>0</v>
      </c>
      <c r="M92" s="9" t="s">
        <v>26</v>
      </c>
      <c r="N92" s="6" t="s">
        <v>79</v>
      </c>
      <c r="P92" s="9" t="s">
        <v>42</v>
      </c>
      <c r="V92" s="9" t="s">
        <v>28</v>
      </c>
      <c r="W92" s="9">
        <v>38</v>
      </c>
      <c r="X92" s="2" t="s">
        <v>57</v>
      </c>
      <c r="Y92" s="2" t="s">
        <v>515</v>
      </c>
      <c r="AA92" s="5" t="s">
        <v>114</v>
      </c>
      <c r="AC92" s="36" t="s">
        <v>516</v>
      </c>
      <c r="AD92" s="2" t="s">
        <v>517</v>
      </c>
      <c r="AE92" s="2"/>
      <c r="AF92" s="34"/>
      <c r="AJ92"/>
      <c r="AM92" s="2" t="s">
        <v>60</v>
      </c>
      <c r="AN92" s="9">
        <v>91</v>
      </c>
      <c r="AV92" s="5"/>
      <c r="AW92" s="3"/>
    </row>
    <row r="93" spans="1:49" x14ac:dyDescent="0.25">
      <c r="A93" s="2" t="s">
        <v>518</v>
      </c>
      <c r="B93" t="s">
        <v>98</v>
      </c>
      <c r="C93" t="s">
        <v>22</v>
      </c>
      <c r="D93" s="10">
        <v>2017</v>
      </c>
      <c r="E93" t="s">
        <v>23</v>
      </c>
      <c r="F93" s="2" t="s">
        <v>519</v>
      </c>
      <c r="G93" t="s">
        <v>110</v>
      </c>
      <c r="H93" s="9" t="s">
        <v>1053</v>
      </c>
      <c r="I93" s="10">
        <v>52</v>
      </c>
      <c r="J93" s="10">
        <v>52</v>
      </c>
      <c r="K93" s="10">
        <v>4</v>
      </c>
      <c r="L93" s="10" t="s">
        <v>41</v>
      </c>
      <c r="M93" s="9" t="s">
        <v>40</v>
      </c>
      <c r="N93" s="6" t="s">
        <v>178</v>
      </c>
      <c r="P93" s="9" t="s">
        <v>178</v>
      </c>
      <c r="V93" s="9" t="s">
        <v>28</v>
      </c>
      <c r="W93" s="9" t="s">
        <v>41</v>
      </c>
      <c r="X93" s="2" t="s">
        <v>57</v>
      </c>
      <c r="AA93" s="5" t="s">
        <v>42</v>
      </c>
      <c r="AC93" s="36" t="s">
        <v>520</v>
      </c>
      <c r="AD93" s="2" t="s">
        <v>521</v>
      </c>
      <c r="AE93" s="2"/>
      <c r="AF93" s="34"/>
      <c r="AJ93"/>
      <c r="AM93" s="2" t="s">
        <v>60</v>
      </c>
      <c r="AN93" s="9">
        <v>92</v>
      </c>
      <c r="AV93" s="5"/>
      <c r="AW93" s="3"/>
    </row>
    <row r="94" spans="1:49" x14ac:dyDescent="0.25">
      <c r="A94" s="2" t="s">
        <v>522</v>
      </c>
      <c r="B94" t="s">
        <v>21</v>
      </c>
      <c r="C94" t="s">
        <v>22</v>
      </c>
      <c r="D94" s="10">
        <v>2022</v>
      </c>
      <c r="E94" t="s">
        <v>23</v>
      </c>
      <c r="F94" s="2" t="s">
        <v>24</v>
      </c>
      <c r="G94" t="s">
        <v>25</v>
      </c>
      <c r="H94" s="9" t="s">
        <v>1066</v>
      </c>
      <c r="I94" s="10">
        <v>1</v>
      </c>
      <c r="J94" s="10">
        <v>1</v>
      </c>
      <c r="K94" s="10">
        <v>1</v>
      </c>
      <c r="L94" s="10">
        <v>0</v>
      </c>
      <c r="M94" s="9" t="s">
        <v>26</v>
      </c>
      <c r="N94" s="6" t="s">
        <v>1074</v>
      </c>
      <c r="P94" s="1" t="s">
        <v>523</v>
      </c>
      <c r="V94" s="9" t="s">
        <v>28</v>
      </c>
      <c r="W94" s="9">
        <v>1</v>
      </c>
      <c r="X94" s="2" t="s">
        <v>1087</v>
      </c>
      <c r="AA94" s="5" t="s">
        <v>29</v>
      </c>
      <c r="AC94" s="36" t="s">
        <v>524</v>
      </c>
      <c r="AD94" s="2" t="s">
        <v>525</v>
      </c>
      <c r="AE94" s="2"/>
      <c r="AF94" s="34" t="s">
        <v>230</v>
      </c>
      <c r="AG94" s="2" t="s">
        <v>439</v>
      </c>
      <c r="AH94" s="2" t="s">
        <v>34</v>
      </c>
      <c r="AJ94"/>
      <c r="AM94" s="2" t="s">
        <v>28</v>
      </c>
      <c r="AN94" s="9">
        <v>93</v>
      </c>
      <c r="AV94" s="5"/>
      <c r="AW94" s="3"/>
    </row>
    <row r="95" spans="1:49" x14ac:dyDescent="0.25">
      <c r="A95" s="4" t="s">
        <v>526</v>
      </c>
      <c r="B95" t="s">
        <v>98</v>
      </c>
      <c r="C95" t="s">
        <v>22</v>
      </c>
      <c r="D95" s="10">
        <v>2019</v>
      </c>
      <c r="E95" t="s">
        <v>23</v>
      </c>
      <c r="F95" s="2" t="s">
        <v>350</v>
      </c>
      <c r="G95" t="s">
        <v>92</v>
      </c>
      <c r="H95" s="9" t="s">
        <v>1055</v>
      </c>
      <c r="I95" s="10">
        <v>23</v>
      </c>
      <c r="J95" s="10">
        <v>23</v>
      </c>
      <c r="K95" s="10">
        <v>1</v>
      </c>
      <c r="L95" s="10" t="s">
        <v>41</v>
      </c>
      <c r="M95" s="9" t="s">
        <v>40</v>
      </c>
      <c r="N95" s="6" t="s">
        <v>79</v>
      </c>
      <c r="P95" s="9" t="s">
        <v>42</v>
      </c>
      <c r="V95" s="9" t="s">
        <v>40</v>
      </c>
      <c r="W95" s="9" t="s">
        <v>41</v>
      </c>
      <c r="X95" s="2" t="s">
        <v>42</v>
      </c>
      <c r="AA95" s="5" t="s">
        <v>42</v>
      </c>
      <c r="AC95" s="36" t="s">
        <v>527</v>
      </c>
      <c r="AD95" s="2" t="s">
        <v>528</v>
      </c>
      <c r="AE95" s="2"/>
      <c r="AF95" s="34" t="s">
        <v>529</v>
      </c>
      <c r="AG95" s="2" t="s">
        <v>530</v>
      </c>
      <c r="AJ95"/>
      <c r="AM95" s="2" t="s">
        <v>60</v>
      </c>
      <c r="AN95" s="9">
        <v>94</v>
      </c>
      <c r="AV95" s="5"/>
      <c r="AW95" s="3"/>
    </row>
    <row r="96" spans="1:49" x14ac:dyDescent="0.25">
      <c r="A96" s="2" t="s">
        <v>531</v>
      </c>
      <c r="B96" t="s">
        <v>62</v>
      </c>
      <c r="C96" t="s">
        <v>22</v>
      </c>
      <c r="D96" s="10">
        <v>2018</v>
      </c>
      <c r="E96" t="s">
        <v>23</v>
      </c>
      <c r="F96" s="2" t="s">
        <v>532</v>
      </c>
      <c r="G96" t="s">
        <v>239</v>
      </c>
      <c r="H96" s="9" t="s">
        <v>1053</v>
      </c>
      <c r="I96" s="38">
        <v>2053</v>
      </c>
      <c r="J96" s="38">
        <v>2053</v>
      </c>
      <c r="K96" s="10">
        <v>85</v>
      </c>
      <c r="L96" s="10" t="s">
        <v>41</v>
      </c>
      <c r="M96" s="9" t="s">
        <v>40</v>
      </c>
      <c r="N96" s="6" t="s">
        <v>178</v>
      </c>
      <c r="P96" s="9" t="s">
        <v>178</v>
      </c>
      <c r="V96" s="9" t="s">
        <v>28</v>
      </c>
      <c r="W96" s="9" t="s">
        <v>41</v>
      </c>
      <c r="X96" s="2" t="s">
        <v>42</v>
      </c>
      <c r="AA96" s="5" t="s">
        <v>42</v>
      </c>
      <c r="AC96" s="36" t="s">
        <v>404</v>
      </c>
      <c r="AD96" s="2" t="s">
        <v>228</v>
      </c>
      <c r="AE96" s="2"/>
      <c r="AF96" s="34" t="s">
        <v>88</v>
      </c>
      <c r="AG96" s="2" t="s">
        <v>405</v>
      </c>
      <c r="AJ96"/>
      <c r="AM96" s="2" t="s">
        <v>60</v>
      </c>
      <c r="AN96" s="9">
        <v>95</v>
      </c>
      <c r="AV96" s="5"/>
      <c r="AW96" s="3"/>
    </row>
    <row r="97" spans="1:49" x14ac:dyDescent="0.25">
      <c r="A97" s="2" t="s">
        <v>533</v>
      </c>
      <c r="B97" t="s">
        <v>98</v>
      </c>
      <c r="C97" t="s">
        <v>22</v>
      </c>
      <c r="D97" s="10">
        <v>2019</v>
      </c>
      <c r="E97" t="s">
        <v>23</v>
      </c>
      <c r="F97" s="2" t="s">
        <v>91</v>
      </c>
      <c r="G97" t="s">
        <v>25</v>
      </c>
      <c r="H97" s="9" t="s">
        <v>1066</v>
      </c>
      <c r="I97" s="38">
        <v>1</v>
      </c>
      <c r="J97" s="38">
        <v>1</v>
      </c>
      <c r="K97" s="10">
        <v>0</v>
      </c>
      <c r="L97" s="10">
        <v>1</v>
      </c>
      <c r="M97" s="9" t="s">
        <v>534</v>
      </c>
      <c r="N97" s="6" t="s">
        <v>1073</v>
      </c>
      <c r="P97" s="9" t="s">
        <v>535</v>
      </c>
      <c r="V97" s="9" t="s">
        <v>60</v>
      </c>
      <c r="W97" s="9">
        <v>0</v>
      </c>
      <c r="X97" s="2" t="s">
        <v>26</v>
      </c>
      <c r="AA97" s="5" t="s">
        <v>26</v>
      </c>
      <c r="AC97" s="36" t="s">
        <v>536</v>
      </c>
      <c r="AD97" s="2" t="s">
        <v>537</v>
      </c>
      <c r="AE97" s="2"/>
      <c r="AF97" s="34"/>
      <c r="AJ97"/>
      <c r="AM97" s="2" t="s">
        <v>60</v>
      </c>
      <c r="AN97" s="9">
        <v>96</v>
      </c>
      <c r="AV97" s="5"/>
      <c r="AW97" s="3"/>
    </row>
    <row r="98" spans="1:49" x14ac:dyDescent="0.25">
      <c r="A98" s="2" t="s">
        <v>538</v>
      </c>
      <c r="B98" t="s">
        <v>62</v>
      </c>
      <c r="C98" t="s">
        <v>22</v>
      </c>
      <c r="D98" s="10">
        <v>2022</v>
      </c>
      <c r="E98" t="s">
        <v>23</v>
      </c>
      <c r="F98" s="2" t="s">
        <v>91</v>
      </c>
      <c r="G98" t="s">
        <v>25</v>
      </c>
      <c r="H98" s="9" t="s">
        <v>1066</v>
      </c>
      <c r="I98" s="10">
        <v>1</v>
      </c>
      <c r="J98" s="10">
        <v>1</v>
      </c>
      <c r="K98" s="10">
        <v>1</v>
      </c>
      <c r="L98" s="10">
        <v>0</v>
      </c>
      <c r="M98" s="9" t="s">
        <v>26</v>
      </c>
      <c r="N98" s="6" t="s">
        <v>1076</v>
      </c>
      <c r="P98" s="9" t="s">
        <v>74</v>
      </c>
      <c r="V98" s="9" t="s">
        <v>28</v>
      </c>
      <c r="W98" s="9">
        <v>1</v>
      </c>
      <c r="X98" s="2" t="s">
        <v>1082</v>
      </c>
      <c r="AA98" s="5" t="s">
        <v>164</v>
      </c>
      <c r="AC98" s="36" t="s">
        <v>539</v>
      </c>
      <c r="AD98" s="2" t="s">
        <v>464</v>
      </c>
      <c r="AE98" s="2"/>
      <c r="AF98" s="34"/>
      <c r="AJ98"/>
      <c r="AM98" s="2" t="s">
        <v>60</v>
      </c>
      <c r="AN98" s="9">
        <v>97</v>
      </c>
      <c r="AV98" s="5"/>
      <c r="AW98" s="3"/>
    </row>
    <row r="99" spans="1:49" x14ac:dyDescent="0.25">
      <c r="A99" s="2" t="s">
        <v>540</v>
      </c>
      <c r="B99" t="s">
        <v>118</v>
      </c>
      <c r="C99" t="s">
        <v>22</v>
      </c>
      <c r="D99" s="10">
        <v>2021</v>
      </c>
      <c r="E99" t="s">
        <v>23</v>
      </c>
      <c r="F99" s="2" t="s">
        <v>541</v>
      </c>
      <c r="G99" t="s">
        <v>25</v>
      </c>
      <c r="H99" s="9" t="s">
        <v>1066</v>
      </c>
      <c r="I99" s="10">
        <v>1</v>
      </c>
      <c r="J99" s="10">
        <v>1</v>
      </c>
      <c r="K99" s="10">
        <v>0</v>
      </c>
      <c r="L99" s="10">
        <v>0</v>
      </c>
      <c r="M99" s="9" t="s">
        <v>26</v>
      </c>
      <c r="N99" s="6" t="s">
        <v>79</v>
      </c>
      <c r="P99" s="9" t="s">
        <v>42</v>
      </c>
      <c r="V99" s="9" t="s">
        <v>28</v>
      </c>
      <c r="W99" s="9">
        <v>1</v>
      </c>
      <c r="X99" s="2" t="s">
        <v>42</v>
      </c>
      <c r="AA99" s="5" t="s">
        <v>42</v>
      </c>
      <c r="AC99" s="36" t="s">
        <v>542</v>
      </c>
      <c r="AD99" s="2" t="s">
        <v>543</v>
      </c>
      <c r="AE99" s="2"/>
      <c r="AF99" s="34"/>
      <c r="AJ99"/>
      <c r="AM99" s="2" t="s">
        <v>60</v>
      </c>
      <c r="AN99" s="9">
        <v>98</v>
      </c>
      <c r="AV99" s="5"/>
      <c r="AW99" s="3"/>
    </row>
    <row r="100" spans="1:49" x14ac:dyDescent="0.25">
      <c r="A100" s="2" t="s">
        <v>544</v>
      </c>
      <c r="B100" t="s">
        <v>108</v>
      </c>
      <c r="C100" t="s">
        <v>22</v>
      </c>
      <c r="D100" s="10">
        <v>2016</v>
      </c>
      <c r="E100" t="s">
        <v>23</v>
      </c>
      <c r="F100" s="2" t="s">
        <v>545</v>
      </c>
      <c r="G100" t="s">
        <v>25</v>
      </c>
      <c r="H100" s="9" t="s">
        <v>1066</v>
      </c>
      <c r="I100" s="10">
        <v>3</v>
      </c>
      <c r="J100" s="10">
        <v>3</v>
      </c>
      <c r="K100" s="10">
        <v>3</v>
      </c>
      <c r="L100" s="10">
        <v>0</v>
      </c>
      <c r="M100" s="9" t="s">
        <v>26</v>
      </c>
      <c r="N100" s="6" t="s">
        <v>1072</v>
      </c>
      <c r="P100" s="1" t="s">
        <v>240</v>
      </c>
      <c r="V100" s="9" t="s">
        <v>60</v>
      </c>
      <c r="W100" s="9">
        <v>0</v>
      </c>
      <c r="X100" s="2" t="s">
        <v>26</v>
      </c>
      <c r="AA100" s="5" t="s">
        <v>26</v>
      </c>
      <c r="AC100" s="36" t="s">
        <v>546</v>
      </c>
      <c r="AD100" s="2" t="s">
        <v>278</v>
      </c>
      <c r="AE100" s="2"/>
      <c r="AF100" s="34" t="s">
        <v>547</v>
      </c>
      <c r="AJ100"/>
      <c r="AM100" s="2" t="s">
        <v>60</v>
      </c>
      <c r="AN100" s="9">
        <v>99</v>
      </c>
      <c r="AV100" s="5"/>
      <c r="AW100" s="3"/>
    </row>
    <row r="101" spans="1:49" x14ac:dyDescent="0.25">
      <c r="A101" s="2" t="s">
        <v>548</v>
      </c>
      <c r="B101" t="s">
        <v>21</v>
      </c>
      <c r="C101" t="s">
        <v>22</v>
      </c>
      <c r="D101" s="10">
        <v>2018</v>
      </c>
      <c r="E101" t="s">
        <v>23</v>
      </c>
      <c r="F101" s="2" t="s">
        <v>549</v>
      </c>
      <c r="G101" t="s">
        <v>92</v>
      </c>
      <c r="H101" s="9" t="s">
        <v>1058</v>
      </c>
      <c r="I101" s="10">
        <v>89</v>
      </c>
      <c r="J101" s="10">
        <v>89</v>
      </c>
      <c r="K101" s="10" t="s">
        <v>41</v>
      </c>
      <c r="L101" s="10" t="s">
        <v>41</v>
      </c>
      <c r="M101" s="9" t="s">
        <v>40</v>
      </c>
      <c r="N101" s="6" t="s">
        <v>79</v>
      </c>
      <c r="P101" s="1" t="s">
        <v>42</v>
      </c>
      <c r="V101" s="9" t="s">
        <v>28</v>
      </c>
      <c r="W101" s="9" t="s">
        <v>41</v>
      </c>
      <c r="X101" s="2" t="s">
        <v>42</v>
      </c>
      <c r="AA101" s="5" t="s">
        <v>42</v>
      </c>
      <c r="AC101" s="36" t="s">
        <v>183</v>
      </c>
      <c r="AD101" s="2" t="s">
        <v>180</v>
      </c>
      <c r="AE101" s="2"/>
      <c r="AF101" s="34" t="s">
        <v>82</v>
      </c>
      <c r="AJ101"/>
      <c r="AM101" s="2" t="s">
        <v>60</v>
      </c>
      <c r="AN101" s="9">
        <v>100</v>
      </c>
      <c r="AV101" s="5"/>
      <c r="AW101" s="3"/>
    </row>
    <row r="102" spans="1:49" x14ac:dyDescent="0.25">
      <c r="A102" s="2" t="s">
        <v>550</v>
      </c>
      <c r="B102" t="s">
        <v>21</v>
      </c>
      <c r="C102" t="s">
        <v>22</v>
      </c>
      <c r="D102" s="10">
        <v>2012</v>
      </c>
      <c r="E102" t="s">
        <v>23</v>
      </c>
      <c r="F102" s="2" t="s">
        <v>551</v>
      </c>
      <c r="G102" t="s">
        <v>110</v>
      </c>
      <c r="H102" s="9" t="s">
        <v>1053</v>
      </c>
      <c r="I102" s="10">
        <v>50</v>
      </c>
      <c r="J102" s="10">
        <v>50</v>
      </c>
      <c r="K102" s="10">
        <v>1</v>
      </c>
      <c r="L102" s="10" t="s">
        <v>41</v>
      </c>
      <c r="M102" s="9" t="s">
        <v>40</v>
      </c>
      <c r="N102" s="6" t="s">
        <v>79</v>
      </c>
      <c r="P102" s="1" t="s">
        <v>42</v>
      </c>
      <c r="V102" s="9" t="s">
        <v>28</v>
      </c>
      <c r="W102" s="9">
        <v>44</v>
      </c>
      <c r="X102" s="2" t="s">
        <v>42</v>
      </c>
      <c r="AA102" s="5" t="s">
        <v>29</v>
      </c>
      <c r="AC102" s="36" t="s">
        <v>437</v>
      </c>
      <c r="AD102" s="2" t="s">
        <v>438</v>
      </c>
      <c r="AE102" s="2"/>
      <c r="AF102" s="34"/>
      <c r="AJ102"/>
      <c r="AM102" s="2" t="s">
        <v>60</v>
      </c>
      <c r="AN102" s="9">
        <v>101</v>
      </c>
      <c r="AV102" s="5"/>
      <c r="AW102" s="3"/>
    </row>
    <row r="103" spans="1:49" x14ac:dyDescent="0.25">
      <c r="A103" s="4" t="s">
        <v>552</v>
      </c>
      <c r="B103" t="s">
        <v>98</v>
      </c>
      <c r="C103" t="s">
        <v>22</v>
      </c>
      <c r="D103" s="10">
        <v>2018</v>
      </c>
      <c r="E103" t="s">
        <v>23</v>
      </c>
      <c r="F103" s="2" t="s">
        <v>553</v>
      </c>
      <c r="G103" t="s">
        <v>92</v>
      </c>
      <c r="H103" s="9" t="s">
        <v>1055</v>
      </c>
      <c r="I103" s="10">
        <v>12</v>
      </c>
      <c r="J103" s="10">
        <v>12</v>
      </c>
      <c r="K103" s="10">
        <v>1</v>
      </c>
      <c r="L103" s="10" t="s">
        <v>41</v>
      </c>
      <c r="M103" s="9" t="s">
        <v>40</v>
      </c>
      <c r="N103" s="6" t="s">
        <v>79</v>
      </c>
      <c r="P103" s="1" t="s">
        <v>42</v>
      </c>
      <c r="V103" s="9" t="s">
        <v>40</v>
      </c>
      <c r="W103" s="9" t="s">
        <v>41</v>
      </c>
      <c r="X103" s="2" t="s">
        <v>42</v>
      </c>
      <c r="AA103" s="5" t="s">
        <v>42</v>
      </c>
      <c r="AC103" s="36" t="s">
        <v>554</v>
      </c>
      <c r="AD103" s="2" t="s">
        <v>528</v>
      </c>
      <c r="AE103" s="2"/>
      <c r="AF103" s="34" t="s">
        <v>555</v>
      </c>
      <c r="AG103" s="2" t="s">
        <v>556</v>
      </c>
      <c r="AJ103"/>
      <c r="AM103" s="2" t="s">
        <v>60</v>
      </c>
      <c r="AN103" s="9">
        <v>102</v>
      </c>
      <c r="AV103" s="5"/>
      <c r="AW103" s="3"/>
    </row>
    <row r="104" spans="1:49" x14ac:dyDescent="0.25">
      <c r="A104" s="2" t="s">
        <v>557</v>
      </c>
      <c r="B104" t="s">
        <v>21</v>
      </c>
      <c r="C104" t="s">
        <v>22</v>
      </c>
      <c r="D104" s="10">
        <v>2019</v>
      </c>
      <c r="E104" t="s">
        <v>23</v>
      </c>
      <c r="F104" s="2" t="s">
        <v>141</v>
      </c>
      <c r="G104" t="s">
        <v>92</v>
      </c>
      <c r="H104" s="9" t="s">
        <v>1053</v>
      </c>
      <c r="I104" s="10">
        <v>27</v>
      </c>
      <c r="J104" s="10">
        <v>27</v>
      </c>
      <c r="K104" s="10">
        <v>0</v>
      </c>
      <c r="L104" s="10">
        <v>0</v>
      </c>
      <c r="M104" s="9" t="s">
        <v>26</v>
      </c>
      <c r="N104" s="6" t="s">
        <v>1074</v>
      </c>
      <c r="O104" s="6" t="s">
        <v>1078</v>
      </c>
      <c r="P104" s="1" t="s">
        <v>153</v>
      </c>
      <c r="Q104" s="1" t="s">
        <v>186</v>
      </c>
      <c r="V104" s="9" t="s">
        <v>28</v>
      </c>
      <c r="W104" s="9" t="s">
        <v>41</v>
      </c>
      <c r="X104" s="2" t="s">
        <v>1087</v>
      </c>
      <c r="AA104" s="5" t="s">
        <v>42</v>
      </c>
      <c r="AC104" s="36" t="s">
        <v>392</v>
      </c>
      <c r="AD104" s="2" t="s">
        <v>144</v>
      </c>
      <c r="AE104" s="2"/>
      <c r="AF104" s="34" t="s">
        <v>558</v>
      </c>
      <c r="AG104" s="2" t="s">
        <v>559</v>
      </c>
      <c r="AH104" s="2" t="s">
        <v>188</v>
      </c>
      <c r="AJ104"/>
      <c r="AM104" s="2" t="s">
        <v>28</v>
      </c>
      <c r="AN104" s="9">
        <v>103</v>
      </c>
      <c r="AV104" s="5"/>
      <c r="AW104" s="3"/>
    </row>
    <row r="105" spans="1:49" x14ac:dyDescent="0.25">
      <c r="A105" s="2" t="s">
        <v>560</v>
      </c>
      <c r="B105" t="s">
        <v>21</v>
      </c>
      <c r="C105" t="s">
        <v>22</v>
      </c>
      <c r="D105" s="10">
        <v>2017</v>
      </c>
      <c r="E105" t="s">
        <v>23</v>
      </c>
      <c r="F105" s="2" t="s">
        <v>561</v>
      </c>
      <c r="G105" t="s">
        <v>25</v>
      </c>
      <c r="H105" s="9" t="s">
        <v>1066</v>
      </c>
      <c r="I105" s="10">
        <v>1</v>
      </c>
      <c r="J105" s="10">
        <v>1</v>
      </c>
      <c r="K105" s="10">
        <v>0</v>
      </c>
      <c r="L105" s="10">
        <v>0</v>
      </c>
      <c r="M105" s="9" t="s">
        <v>26</v>
      </c>
      <c r="N105" s="6" t="s">
        <v>79</v>
      </c>
      <c r="P105" s="1" t="s">
        <v>42</v>
      </c>
      <c r="V105" s="9" t="s">
        <v>28</v>
      </c>
      <c r="W105" s="9">
        <v>1</v>
      </c>
      <c r="X105" s="2" t="s">
        <v>1087</v>
      </c>
      <c r="AA105" s="5" t="s">
        <v>42</v>
      </c>
      <c r="AC105" s="36" t="s">
        <v>562</v>
      </c>
      <c r="AD105" s="2" t="s">
        <v>525</v>
      </c>
      <c r="AE105" s="2"/>
      <c r="AF105" s="34"/>
      <c r="AJ105"/>
      <c r="AM105" s="2" t="s">
        <v>60</v>
      </c>
      <c r="AN105" s="9">
        <v>104</v>
      </c>
      <c r="AV105" s="5"/>
      <c r="AW105" s="3"/>
    </row>
    <row r="106" spans="1:49" x14ac:dyDescent="0.25">
      <c r="A106" s="2" t="s">
        <v>563</v>
      </c>
      <c r="B106" t="s">
        <v>62</v>
      </c>
      <c r="C106" t="s">
        <v>63</v>
      </c>
      <c r="D106" s="10">
        <v>2013</v>
      </c>
      <c r="E106" t="s">
        <v>23</v>
      </c>
      <c r="F106" s="2" t="s">
        <v>564</v>
      </c>
      <c r="G106" t="s">
        <v>25</v>
      </c>
      <c r="H106" s="9" t="s">
        <v>1066</v>
      </c>
      <c r="I106" s="10">
        <v>3</v>
      </c>
      <c r="J106" s="10">
        <v>3</v>
      </c>
      <c r="K106" s="10">
        <v>0</v>
      </c>
      <c r="L106" s="10">
        <v>3</v>
      </c>
      <c r="M106" s="9" t="s">
        <v>73</v>
      </c>
      <c r="N106" s="6" t="s">
        <v>1073</v>
      </c>
      <c r="P106" s="1" t="s">
        <v>74</v>
      </c>
      <c r="V106" s="9" t="s">
        <v>40</v>
      </c>
      <c r="W106" s="9" t="s">
        <v>41</v>
      </c>
      <c r="X106" s="2" t="s">
        <v>42</v>
      </c>
      <c r="AA106" s="5" t="s">
        <v>42</v>
      </c>
      <c r="AC106" s="36" t="s">
        <v>565</v>
      </c>
      <c r="AD106" s="2" t="s">
        <v>133</v>
      </c>
      <c r="AE106" s="2"/>
      <c r="AF106" s="34"/>
      <c r="AJ106"/>
      <c r="AM106" s="2" t="s">
        <v>60</v>
      </c>
      <c r="AN106" s="9">
        <v>105</v>
      </c>
      <c r="AV106" s="62"/>
      <c r="AW106" s="3"/>
    </row>
    <row r="107" spans="1:49" x14ac:dyDescent="0.25">
      <c r="A107" s="2" t="s">
        <v>566</v>
      </c>
      <c r="B107" t="s">
        <v>62</v>
      </c>
      <c r="C107" t="s">
        <v>63</v>
      </c>
      <c r="D107" s="10">
        <v>2013</v>
      </c>
      <c r="E107" t="s">
        <v>23</v>
      </c>
      <c r="F107" s="2" t="s">
        <v>72</v>
      </c>
      <c r="G107" t="s">
        <v>25</v>
      </c>
      <c r="H107" s="9" t="s">
        <v>1066</v>
      </c>
      <c r="I107" s="10">
        <v>1</v>
      </c>
      <c r="J107" s="10">
        <v>1</v>
      </c>
      <c r="K107" s="10">
        <v>0</v>
      </c>
      <c r="L107" s="10">
        <v>0</v>
      </c>
      <c r="M107" s="9" t="s">
        <v>26</v>
      </c>
      <c r="N107" s="6" t="s">
        <v>1073</v>
      </c>
      <c r="P107" s="1" t="s">
        <v>39</v>
      </c>
      <c r="V107" s="9" t="s">
        <v>28</v>
      </c>
      <c r="W107" s="9">
        <v>1</v>
      </c>
      <c r="X107" s="2" t="s">
        <v>1082</v>
      </c>
      <c r="AA107" s="5" t="s">
        <v>164</v>
      </c>
      <c r="AC107" s="36" t="s">
        <v>216</v>
      </c>
      <c r="AD107" s="2" t="s">
        <v>133</v>
      </c>
      <c r="AE107" s="2"/>
      <c r="AF107" s="34" t="s">
        <v>405</v>
      </c>
      <c r="AJ107"/>
      <c r="AM107" s="2" t="s">
        <v>60</v>
      </c>
      <c r="AN107" s="9">
        <v>106</v>
      </c>
      <c r="AV107" s="5"/>
      <c r="AW107" s="3"/>
    </row>
    <row r="108" spans="1:49" x14ac:dyDescent="0.25">
      <c r="A108" s="2" t="s">
        <v>569</v>
      </c>
      <c r="B108" t="s">
        <v>62</v>
      </c>
      <c r="C108" t="s">
        <v>63</v>
      </c>
      <c r="D108" s="10">
        <v>2014</v>
      </c>
      <c r="E108" t="s">
        <v>84</v>
      </c>
      <c r="F108" s="2" t="s">
        <v>570</v>
      </c>
      <c r="G108" t="s">
        <v>239</v>
      </c>
      <c r="H108" s="9" t="s">
        <v>1059</v>
      </c>
      <c r="I108" s="10">
        <v>78</v>
      </c>
      <c r="J108" s="10">
        <v>78</v>
      </c>
      <c r="K108" s="10">
        <v>4</v>
      </c>
      <c r="L108" s="10" t="s">
        <v>41</v>
      </c>
      <c r="M108" s="9" t="s">
        <v>40</v>
      </c>
      <c r="N108" s="6" t="s">
        <v>1077</v>
      </c>
      <c r="O108" s="6" t="s">
        <v>1074</v>
      </c>
      <c r="P108" s="1" t="s">
        <v>86</v>
      </c>
      <c r="Q108" s="1" t="s">
        <v>39</v>
      </c>
      <c r="R108" s="1" t="s">
        <v>193</v>
      </c>
      <c r="S108" s="1" t="s">
        <v>240</v>
      </c>
      <c r="T108" s="1" t="s">
        <v>571</v>
      </c>
      <c r="V108" s="9" t="s">
        <v>40</v>
      </c>
      <c r="W108" s="9" t="s">
        <v>41</v>
      </c>
      <c r="X108" s="2" t="s">
        <v>42</v>
      </c>
      <c r="AA108" s="5" t="s">
        <v>42</v>
      </c>
      <c r="AC108" s="36" t="s">
        <v>87</v>
      </c>
      <c r="AD108" s="2" t="s">
        <v>88</v>
      </c>
      <c r="AE108" s="2" t="s">
        <v>228</v>
      </c>
      <c r="AF108" s="34" t="s">
        <v>229</v>
      </c>
      <c r="AG108" s="2" t="s">
        <v>231</v>
      </c>
      <c r="AH108" s="2" t="s">
        <v>232</v>
      </c>
      <c r="AJ108"/>
      <c r="AM108" s="2" t="s">
        <v>60</v>
      </c>
      <c r="AN108" s="9">
        <v>107</v>
      </c>
      <c r="AV108" s="5"/>
      <c r="AW108" s="3"/>
    </row>
    <row r="109" spans="1:49" x14ac:dyDescent="0.25">
      <c r="A109" s="2" t="s">
        <v>572</v>
      </c>
      <c r="B109" t="s">
        <v>98</v>
      </c>
      <c r="C109" t="s">
        <v>22</v>
      </c>
      <c r="D109" s="10">
        <v>2020</v>
      </c>
      <c r="E109" t="s">
        <v>23</v>
      </c>
      <c r="F109" s="2" t="s">
        <v>573</v>
      </c>
      <c r="G109" t="s">
        <v>110</v>
      </c>
      <c r="H109" s="9" t="s">
        <v>1053</v>
      </c>
      <c r="I109" s="10">
        <v>454</v>
      </c>
      <c r="J109" s="10">
        <v>454</v>
      </c>
      <c r="K109" s="10">
        <v>6</v>
      </c>
      <c r="L109" s="10" t="s">
        <v>41</v>
      </c>
      <c r="M109" s="9" t="s">
        <v>40</v>
      </c>
      <c r="N109" s="6" t="s">
        <v>79</v>
      </c>
      <c r="P109" s="9" t="s">
        <v>42</v>
      </c>
      <c r="V109" s="9" t="s">
        <v>40</v>
      </c>
      <c r="W109" s="9" t="s">
        <v>41</v>
      </c>
      <c r="X109" s="2" t="s">
        <v>42</v>
      </c>
      <c r="AA109" s="5" t="s">
        <v>42</v>
      </c>
      <c r="AC109" s="36" t="s">
        <v>574</v>
      </c>
      <c r="AD109" s="2" t="s">
        <v>575</v>
      </c>
      <c r="AE109" s="2"/>
      <c r="AF109" s="34" t="s">
        <v>375</v>
      </c>
      <c r="AG109" s="2" t="s">
        <v>576</v>
      </c>
      <c r="AH109" s="2" t="s">
        <v>577</v>
      </c>
      <c r="AI109" s="2" t="s">
        <v>578</v>
      </c>
      <c r="AJ109"/>
      <c r="AM109" s="2" t="s">
        <v>60</v>
      </c>
      <c r="AN109" s="9">
        <v>108</v>
      </c>
      <c r="AV109" s="5"/>
      <c r="AW109" s="3"/>
    </row>
    <row r="110" spans="1:49" x14ac:dyDescent="0.25">
      <c r="A110" s="2" t="s">
        <v>579</v>
      </c>
      <c r="B110" t="s">
        <v>252</v>
      </c>
      <c r="C110" t="s">
        <v>22</v>
      </c>
      <c r="D110" s="10">
        <v>2004</v>
      </c>
      <c r="E110" t="s">
        <v>23</v>
      </c>
      <c r="F110" s="2" t="s">
        <v>293</v>
      </c>
      <c r="G110" t="s">
        <v>25</v>
      </c>
      <c r="H110" s="9" t="s">
        <v>1066</v>
      </c>
      <c r="I110" s="10">
        <v>1</v>
      </c>
      <c r="J110" s="10">
        <v>1</v>
      </c>
      <c r="K110" s="10">
        <v>0</v>
      </c>
      <c r="L110" s="10">
        <v>0</v>
      </c>
      <c r="M110" s="9" t="s">
        <v>26</v>
      </c>
      <c r="N110" s="6" t="s">
        <v>178</v>
      </c>
      <c r="P110" s="9" t="s">
        <v>178</v>
      </c>
      <c r="V110" s="9" t="s">
        <v>28</v>
      </c>
      <c r="W110" s="9">
        <v>1</v>
      </c>
      <c r="X110" s="2" t="s">
        <v>57</v>
      </c>
      <c r="AA110" s="5" t="s">
        <v>42</v>
      </c>
      <c r="AC110" s="36" t="s">
        <v>580</v>
      </c>
      <c r="AD110" s="2" t="s">
        <v>581</v>
      </c>
      <c r="AE110" s="2"/>
      <c r="AF110" s="34"/>
      <c r="AJ110"/>
      <c r="AM110" s="2" t="s">
        <v>28</v>
      </c>
      <c r="AN110" s="9">
        <v>109</v>
      </c>
      <c r="AV110" s="5"/>
      <c r="AW110" s="3"/>
    </row>
    <row r="111" spans="1:49" x14ac:dyDescent="0.25">
      <c r="A111" s="2" t="s">
        <v>582</v>
      </c>
      <c r="B111" t="s">
        <v>98</v>
      </c>
      <c r="C111" t="s">
        <v>22</v>
      </c>
      <c r="D111" s="10">
        <v>2000</v>
      </c>
      <c r="E111" t="s">
        <v>23</v>
      </c>
      <c r="F111" s="2" t="s">
        <v>99</v>
      </c>
      <c r="G111" t="s">
        <v>92</v>
      </c>
      <c r="H111" s="9" t="s">
        <v>1053</v>
      </c>
      <c r="I111" s="10">
        <v>50</v>
      </c>
      <c r="J111" s="10">
        <v>50</v>
      </c>
      <c r="K111" s="10">
        <v>0</v>
      </c>
      <c r="L111" s="10">
        <v>0</v>
      </c>
      <c r="M111" s="9" t="s">
        <v>26</v>
      </c>
      <c r="N111" s="6" t="s">
        <v>1073</v>
      </c>
      <c r="P111" s="9" t="s">
        <v>74</v>
      </c>
      <c r="V111" s="9" t="s">
        <v>28</v>
      </c>
      <c r="W111" s="9">
        <v>38</v>
      </c>
      <c r="X111" s="2" t="s">
        <v>42</v>
      </c>
      <c r="AA111" s="5" t="s">
        <v>42</v>
      </c>
      <c r="AC111" s="36" t="s">
        <v>583</v>
      </c>
      <c r="AD111" s="2" t="s">
        <v>584</v>
      </c>
      <c r="AE111" s="2"/>
      <c r="AF111" s="34" t="s">
        <v>585</v>
      </c>
      <c r="AJ111"/>
      <c r="AM111" s="2" t="s">
        <v>60</v>
      </c>
      <c r="AN111" s="9">
        <v>110</v>
      </c>
      <c r="AV111" s="5"/>
      <c r="AW111" s="3"/>
    </row>
    <row r="112" spans="1:49" x14ac:dyDescent="0.25">
      <c r="A112" s="2" t="s">
        <v>586</v>
      </c>
      <c r="B112" t="s">
        <v>21</v>
      </c>
      <c r="C112" t="s">
        <v>22</v>
      </c>
      <c r="D112" s="10">
        <v>2021</v>
      </c>
      <c r="E112" t="s">
        <v>23</v>
      </c>
      <c r="F112" s="2" t="s">
        <v>541</v>
      </c>
      <c r="G112" t="s">
        <v>25</v>
      </c>
      <c r="H112" s="9" t="s">
        <v>1066</v>
      </c>
      <c r="I112" s="10">
        <v>1</v>
      </c>
      <c r="J112" s="10">
        <v>1</v>
      </c>
      <c r="K112" s="10">
        <v>0</v>
      </c>
      <c r="L112" s="10">
        <v>0</v>
      </c>
      <c r="M112" s="9" t="s">
        <v>26</v>
      </c>
      <c r="N112" s="6" t="s">
        <v>79</v>
      </c>
      <c r="P112" s="9" t="s">
        <v>42</v>
      </c>
      <c r="V112" s="9" t="s">
        <v>28</v>
      </c>
      <c r="W112" s="9">
        <v>1</v>
      </c>
      <c r="X112" s="2" t="s">
        <v>587</v>
      </c>
      <c r="AA112" s="5" t="s">
        <v>42</v>
      </c>
      <c r="AC112" s="36" t="s">
        <v>588</v>
      </c>
      <c r="AD112" s="2" t="s">
        <v>145</v>
      </c>
      <c r="AE112" s="2"/>
      <c r="AF112" s="34"/>
      <c r="AJ112"/>
      <c r="AM112" s="2" t="s">
        <v>60</v>
      </c>
      <c r="AN112" s="9">
        <v>111</v>
      </c>
      <c r="AV112" s="5"/>
      <c r="AW112" s="3"/>
    </row>
    <row r="113" spans="1:49" x14ac:dyDescent="0.25">
      <c r="A113" s="2" t="s">
        <v>589</v>
      </c>
      <c r="B113" t="s">
        <v>21</v>
      </c>
      <c r="C113" t="s">
        <v>22</v>
      </c>
      <c r="D113" s="10">
        <v>2018</v>
      </c>
      <c r="E113" t="s">
        <v>23</v>
      </c>
      <c r="F113" s="2" t="s">
        <v>590</v>
      </c>
      <c r="G113" t="s">
        <v>25</v>
      </c>
      <c r="H113" s="9" t="s">
        <v>1066</v>
      </c>
      <c r="I113" s="10">
        <v>1</v>
      </c>
      <c r="J113" s="10">
        <v>1</v>
      </c>
      <c r="K113" s="10">
        <v>0</v>
      </c>
      <c r="L113" s="10">
        <v>0</v>
      </c>
      <c r="M113" s="9" t="s">
        <v>26</v>
      </c>
      <c r="N113" s="6" t="s">
        <v>178</v>
      </c>
      <c r="P113" s="9" t="s">
        <v>178</v>
      </c>
      <c r="V113" s="9" t="s">
        <v>28</v>
      </c>
      <c r="W113" s="9">
        <v>1</v>
      </c>
      <c r="X113" s="2" t="s">
        <v>57</v>
      </c>
      <c r="AA113" s="5" t="s">
        <v>42</v>
      </c>
      <c r="AC113" s="36" t="s">
        <v>591</v>
      </c>
      <c r="AD113" s="2" t="s">
        <v>592</v>
      </c>
      <c r="AE113" s="2"/>
      <c r="AF113" s="34" t="s">
        <v>310</v>
      </c>
      <c r="AJ113"/>
      <c r="AM113" s="2" t="s">
        <v>60</v>
      </c>
      <c r="AN113" s="9">
        <v>112</v>
      </c>
      <c r="AV113" s="5"/>
      <c r="AW113" s="3"/>
    </row>
    <row r="114" spans="1:49" x14ac:dyDescent="0.25">
      <c r="A114" s="2" t="s">
        <v>593</v>
      </c>
      <c r="B114" t="s">
        <v>98</v>
      </c>
      <c r="C114" t="s">
        <v>22</v>
      </c>
      <c r="D114" s="10">
        <v>2004</v>
      </c>
      <c r="E114" t="s">
        <v>23</v>
      </c>
      <c r="F114" s="2" t="s">
        <v>99</v>
      </c>
      <c r="G114" t="s">
        <v>25</v>
      </c>
      <c r="H114" s="9" t="s">
        <v>1066</v>
      </c>
      <c r="I114" s="10">
        <v>1</v>
      </c>
      <c r="J114" s="10">
        <v>1</v>
      </c>
      <c r="K114" s="10">
        <v>0</v>
      </c>
      <c r="L114" s="10">
        <v>1</v>
      </c>
      <c r="M114" s="9" t="s">
        <v>594</v>
      </c>
      <c r="N114" s="6" t="s">
        <v>79</v>
      </c>
      <c r="P114" s="9" t="s">
        <v>42</v>
      </c>
      <c r="V114" s="9" t="s">
        <v>28</v>
      </c>
      <c r="W114" s="9">
        <v>1</v>
      </c>
      <c r="X114" s="2" t="s">
        <v>353</v>
      </c>
      <c r="AA114" s="5" t="s">
        <v>315</v>
      </c>
      <c r="AC114" s="36" t="s">
        <v>595</v>
      </c>
      <c r="AD114" s="2" t="s">
        <v>596</v>
      </c>
      <c r="AE114" s="2"/>
      <c r="AF114" s="34" t="s">
        <v>597</v>
      </c>
      <c r="AJ114"/>
      <c r="AM114" s="2" t="s">
        <v>60</v>
      </c>
      <c r="AN114" s="9">
        <v>113</v>
      </c>
      <c r="AV114" s="5"/>
      <c r="AW114" s="3"/>
    </row>
    <row r="115" spans="1:49" x14ac:dyDescent="0.25">
      <c r="A115" s="2" t="s">
        <v>598</v>
      </c>
      <c r="B115" t="s">
        <v>62</v>
      </c>
      <c r="C115" t="s">
        <v>22</v>
      </c>
      <c r="D115" s="10">
        <v>2021</v>
      </c>
      <c r="E115" t="s">
        <v>84</v>
      </c>
      <c r="F115" s="2" t="s">
        <v>599</v>
      </c>
      <c r="G115" t="s">
        <v>239</v>
      </c>
      <c r="H115" s="9" t="s">
        <v>1053</v>
      </c>
      <c r="I115" s="10">
        <v>224</v>
      </c>
      <c r="J115" s="10">
        <v>224</v>
      </c>
      <c r="K115" s="10">
        <v>10</v>
      </c>
      <c r="L115" s="10">
        <v>15</v>
      </c>
      <c r="M115" s="9" t="s">
        <v>498</v>
      </c>
      <c r="N115" s="6" t="s">
        <v>79</v>
      </c>
      <c r="P115" s="9" t="s">
        <v>42</v>
      </c>
      <c r="V115" s="9" t="s">
        <v>28</v>
      </c>
      <c r="W115" s="9">
        <v>56</v>
      </c>
      <c r="X115" s="2" t="s">
        <v>42</v>
      </c>
      <c r="AA115" s="5" t="s">
        <v>42</v>
      </c>
      <c r="AC115" s="36" t="s">
        <v>404</v>
      </c>
      <c r="AD115" s="2" t="s">
        <v>228</v>
      </c>
      <c r="AE115" s="2"/>
      <c r="AF115" s="34" t="s">
        <v>88</v>
      </c>
      <c r="AG115" s="2" t="s">
        <v>600</v>
      </c>
      <c r="AJ115"/>
      <c r="AM115" s="2" t="s">
        <v>28</v>
      </c>
      <c r="AN115" s="9">
        <v>114</v>
      </c>
      <c r="AV115" s="5"/>
      <c r="AW115" s="3"/>
    </row>
    <row r="116" spans="1:49" x14ac:dyDescent="0.25">
      <c r="A116" s="2" t="s">
        <v>1044</v>
      </c>
      <c r="B116" t="s">
        <v>62</v>
      </c>
      <c r="C116" t="s">
        <v>63</v>
      </c>
      <c r="D116" s="10">
        <v>2012</v>
      </c>
      <c r="E116" t="s">
        <v>23</v>
      </c>
      <c r="F116" s="2" t="s">
        <v>215</v>
      </c>
      <c r="G116" t="s">
        <v>239</v>
      </c>
      <c r="H116" s="9" t="s">
        <v>1052</v>
      </c>
      <c r="I116" s="10">
        <v>479</v>
      </c>
      <c r="J116" s="10">
        <v>479</v>
      </c>
      <c r="K116" s="10">
        <v>45</v>
      </c>
      <c r="L116" s="10" t="s">
        <v>41</v>
      </c>
      <c r="M116" s="9" t="s">
        <v>40</v>
      </c>
      <c r="N116" s="6" t="s">
        <v>178</v>
      </c>
      <c r="P116" s="9" t="s">
        <v>178</v>
      </c>
      <c r="V116" s="9" t="s">
        <v>40</v>
      </c>
      <c r="W116" s="9" t="s">
        <v>41</v>
      </c>
      <c r="X116" s="2" t="s">
        <v>42</v>
      </c>
      <c r="AA116" s="5" t="s">
        <v>42</v>
      </c>
      <c r="AC116" s="36" t="s">
        <v>567</v>
      </c>
      <c r="AD116" s="2" t="s">
        <v>228</v>
      </c>
      <c r="AE116" s="2"/>
      <c r="AF116" s="34" t="s">
        <v>88</v>
      </c>
      <c r="AG116" s="2" t="s">
        <v>231</v>
      </c>
      <c r="AH116" s="2" t="s">
        <v>568</v>
      </c>
      <c r="AI116" s="2" t="s">
        <v>405</v>
      </c>
      <c r="AJ116"/>
      <c r="AM116" s="2" t="s">
        <v>60</v>
      </c>
      <c r="AN116" s="9">
        <v>115</v>
      </c>
      <c r="AV116" s="5"/>
      <c r="AW116" s="3"/>
    </row>
    <row r="117" spans="1:49" x14ac:dyDescent="0.25">
      <c r="A117" s="4" t="s">
        <v>601</v>
      </c>
      <c r="B117" t="s">
        <v>118</v>
      </c>
      <c r="C117" t="s">
        <v>22</v>
      </c>
      <c r="D117" s="10">
        <v>2022</v>
      </c>
      <c r="E117" t="s">
        <v>23</v>
      </c>
      <c r="F117" s="2" t="s">
        <v>602</v>
      </c>
      <c r="G117" t="s">
        <v>110</v>
      </c>
      <c r="H117" s="9" t="s">
        <v>1060</v>
      </c>
      <c r="I117" s="10">
        <v>932</v>
      </c>
      <c r="J117" s="10">
        <v>932</v>
      </c>
      <c r="K117" s="10">
        <v>56</v>
      </c>
      <c r="L117" s="10" t="s">
        <v>41</v>
      </c>
      <c r="M117" s="9" t="s">
        <v>40</v>
      </c>
      <c r="N117" s="6" t="s">
        <v>79</v>
      </c>
      <c r="P117" s="9" t="s">
        <v>42</v>
      </c>
      <c r="V117" s="9" t="s">
        <v>40</v>
      </c>
      <c r="W117" s="9" t="s">
        <v>41</v>
      </c>
      <c r="X117" s="2" t="s">
        <v>42</v>
      </c>
      <c r="AA117" s="5" t="s">
        <v>42</v>
      </c>
      <c r="AC117" s="36" t="s">
        <v>603</v>
      </c>
      <c r="AD117" s="2" t="s">
        <v>433</v>
      </c>
      <c r="AE117" s="2"/>
      <c r="AF117" s="34" t="s">
        <v>604</v>
      </c>
      <c r="AG117" s="2" t="s">
        <v>605</v>
      </c>
      <c r="AJ117"/>
      <c r="AM117" s="2" t="s">
        <v>28</v>
      </c>
      <c r="AN117" s="9">
        <v>116</v>
      </c>
      <c r="AV117" s="5"/>
      <c r="AW117" s="3"/>
    </row>
    <row r="118" spans="1:49" x14ac:dyDescent="0.25">
      <c r="A118" s="4" t="s">
        <v>606</v>
      </c>
      <c r="B118" t="s">
        <v>285</v>
      </c>
      <c r="C118" t="s">
        <v>22</v>
      </c>
      <c r="D118" s="10">
        <v>2014</v>
      </c>
      <c r="E118" t="s">
        <v>23</v>
      </c>
      <c r="F118" s="2" t="s">
        <v>607</v>
      </c>
      <c r="G118" t="s">
        <v>110</v>
      </c>
      <c r="H118" s="9" t="s">
        <v>1055</v>
      </c>
      <c r="I118" s="10">
        <v>4</v>
      </c>
      <c r="J118" s="10">
        <v>4</v>
      </c>
      <c r="K118" s="10" t="s">
        <v>41</v>
      </c>
      <c r="L118" s="10" t="s">
        <v>41</v>
      </c>
      <c r="M118" s="9" t="s">
        <v>40</v>
      </c>
      <c r="N118" s="6" t="s">
        <v>79</v>
      </c>
      <c r="P118" s="9" t="s">
        <v>42</v>
      </c>
      <c r="V118" s="9" t="s">
        <v>28</v>
      </c>
      <c r="W118" s="9">
        <v>4</v>
      </c>
      <c r="X118" s="2" t="s">
        <v>42</v>
      </c>
      <c r="AA118" s="5" t="s">
        <v>42</v>
      </c>
      <c r="AC118" s="36" t="s">
        <v>608</v>
      </c>
      <c r="AD118" s="2" t="s">
        <v>517</v>
      </c>
      <c r="AE118" s="2"/>
      <c r="AF118" s="34" t="s">
        <v>609</v>
      </c>
      <c r="AJ118"/>
      <c r="AM118" s="2" t="s">
        <v>60</v>
      </c>
      <c r="AN118" s="9">
        <v>117</v>
      </c>
      <c r="AV118" s="5"/>
      <c r="AW118" s="3"/>
    </row>
    <row r="119" spans="1:49" x14ac:dyDescent="0.25">
      <c r="A119" s="4" t="s">
        <v>610</v>
      </c>
      <c r="B119" t="s">
        <v>173</v>
      </c>
      <c r="C119" t="s">
        <v>22</v>
      </c>
      <c r="D119" s="10">
        <v>2017</v>
      </c>
      <c r="E119" t="s">
        <v>23</v>
      </c>
      <c r="F119" s="2" t="s">
        <v>611</v>
      </c>
      <c r="G119" t="s">
        <v>110</v>
      </c>
      <c r="H119" s="9" t="s">
        <v>1055</v>
      </c>
      <c r="I119" s="10">
        <v>44</v>
      </c>
      <c r="J119" s="10">
        <v>44</v>
      </c>
      <c r="K119" s="10">
        <v>2</v>
      </c>
      <c r="L119" s="10" t="s">
        <v>41</v>
      </c>
      <c r="M119" s="9" t="s">
        <v>40</v>
      </c>
      <c r="N119" s="6" t="s">
        <v>79</v>
      </c>
      <c r="P119" s="9" t="s">
        <v>42</v>
      </c>
      <c r="V119" s="9" t="s">
        <v>40</v>
      </c>
      <c r="W119" s="9" t="s">
        <v>41</v>
      </c>
      <c r="X119" s="2" t="s">
        <v>42</v>
      </c>
      <c r="AA119" s="5" t="s">
        <v>42</v>
      </c>
      <c r="AC119" s="36" t="s">
        <v>612</v>
      </c>
      <c r="AD119" s="2" t="s">
        <v>613</v>
      </c>
      <c r="AE119" s="2"/>
      <c r="AF119" s="34" t="s">
        <v>614</v>
      </c>
      <c r="AJ119"/>
      <c r="AM119" s="2" t="s">
        <v>60</v>
      </c>
      <c r="AN119" s="9">
        <v>118</v>
      </c>
      <c r="AV119" s="5"/>
      <c r="AW119" s="3"/>
    </row>
    <row r="120" spans="1:49" x14ac:dyDescent="0.25">
      <c r="A120" s="2" t="s">
        <v>615</v>
      </c>
      <c r="B120" t="s">
        <v>98</v>
      </c>
      <c r="C120" t="s">
        <v>22</v>
      </c>
      <c r="D120" s="10">
        <v>2012</v>
      </c>
      <c r="E120" t="s">
        <v>23</v>
      </c>
      <c r="F120" s="2" t="s">
        <v>616</v>
      </c>
      <c r="G120" t="s">
        <v>92</v>
      </c>
      <c r="H120" s="9" t="s">
        <v>1053</v>
      </c>
      <c r="I120" s="10">
        <v>135</v>
      </c>
      <c r="J120" s="10">
        <v>135</v>
      </c>
      <c r="K120" s="10">
        <v>12</v>
      </c>
      <c r="L120" s="10" t="s">
        <v>41</v>
      </c>
      <c r="M120" s="9" t="s">
        <v>40</v>
      </c>
      <c r="N120" s="6" t="s">
        <v>1075</v>
      </c>
      <c r="P120" s="9" t="s">
        <v>74</v>
      </c>
      <c r="Q120" s="1" t="s">
        <v>235</v>
      </c>
      <c r="V120" s="9" t="s">
        <v>28</v>
      </c>
      <c r="W120" s="9">
        <v>135</v>
      </c>
      <c r="X120" s="2" t="s">
        <v>42</v>
      </c>
      <c r="AA120" s="5" t="s">
        <v>42</v>
      </c>
      <c r="AC120" s="36" t="s">
        <v>617</v>
      </c>
      <c r="AD120" s="2" t="s">
        <v>618</v>
      </c>
      <c r="AE120" s="2"/>
      <c r="AF120" s="34" t="s">
        <v>317</v>
      </c>
      <c r="AJ120"/>
      <c r="AM120" s="2" t="s">
        <v>60</v>
      </c>
      <c r="AN120" s="9">
        <v>119</v>
      </c>
      <c r="AV120" s="5"/>
      <c r="AW120" s="3"/>
    </row>
    <row r="121" spans="1:49" x14ac:dyDescent="0.25">
      <c r="A121" s="2" t="s">
        <v>619</v>
      </c>
      <c r="B121" t="s">
        <v>98</v>
      </c>
      <c r="C121" t="s">
        <v>22</v>
      </c>
      <c r="D121" s="10">
        <v>2010</v>
      </c>
      <c r="E121" t="s">
        <v>23</v>
      </c>
      <c r="F121" s="2" t="s">
        <v>99</v>
      </c>
      <c r="G121" t="s">
        <v>110</v>
      </c>
      <c r="H121" s="9" t="s">
        <v>1053</v>
      </c>
      <c r="I121" s="10">
        <v>5737</v>
      </c>
      <c r="J121" s="10">
        <v>5737</v>
      </c>
      <c r="K121" s="10" t="s">
        <v>41</v>
      </c>
      <c r="L121" s="10" t="s">
        <v>41</v>
      </c>
      <c r="M121" s="9" t="s">
        <v>40</v>
      </c>
      <c r="N121" s="6" t="s">
        <v>1076</v>
      </c>
      <c r="P121" s="1" t="s">
        <v>235</v>
      </c>
      <c r="Q121" s="1" t="s">
        <v>352</v>
      </c>
      <c r="R121" s="1" t="s">
        <v>74</v>
      </c>
      <c r="V121" s="9" t="s">
        <v>28</v>
      </c>
      <c r="W121" s="9" t="s">
        <v>41</v>
      </c>
      <c r="X121" s="2" t="s">
        <v>42</v>
      </c>
      <c r="AA121" s="5" t="s">
        <v>42</v>
      </c>
      <c r="AC121" s="36" t="s">
        <v>620</v>
      </c>
      <c r="AD121" s="2" t="s">
        <v>171</v>
      </c>
      <c r="AE121" s="2"/>
      <c r="AF121" s="34"/>
      <c r="AJ121"/>
      <c r="AM121" s="2" t="s">
        <v>60</v>
      </c>
      <c r="AN121" s="9">
        <v>120</v>
      </c>
      <c r="AV121" s="5"/>
      <c r="AW121" s="3"/>
    </row>
    <row r="122" spans="1:49" x14ac:dyDescent="0.25">
      <c r="A122" s="2" t="s">
        <v>621</v>
      </c>
      <c r="B122" t="s">
        <v>118</v>
      </c>
      <c r="C122" t="s">
        <v>22</v>
      </c>
      <c r="D122" s="10">
        <v>2013</v>
      </c>
      <c r="E122" t="s">
        <v>23</v>
      </c>
      <c r="F122" s="2" t="s">
        <v>622</v>
      </c>
      <c r="G122" t="s">
        <v>92</v>
      </c>
      <c r="H122" s="9" t="s">
        <v>1053</v>
      </c>
      <c r="I122" s="10">
        <v>111</v>
      </c>
      <c r="J122" s="10">
        <v>111</v>
      </c>
      <c r="K122" s="10">
        <v>4</v>
      </c>
      <c r="L122" s="10" t="s">
        <v>41</v>
      </c>
      <c r="M122" s="9" t="s">
        <v>40</v>
      </c>
      <c r="N122" s="6" t="s">
        <v>79</v>
      </c>
      <c r="P122" s="9" t="s">
        <v>42</v>
      </c>
      <c r="V122" s="9" t="s">
        <v>28</v>
      </c>
      <c r="W122" s="9">
        <v>108</v>
      </c>
      <c r="X122" s="2" t="s">
        <v>42</v>
      </c>
      <c r="AA122" s="5" t="s">
        <v>42</v>
      </c>
      <c r="AC122" s="36" t="s">
        <v>623</v>
      </c>
      <c r="AD122" s="2" t="s">
        <v>624</v>
      </c>
      <c r="AE122" s="2"/>
      <c r="AF122" s="34"/>
      <c r="AJ122"/>
      <c r="AM122" s="2" t="s">
        <v>60</v>
      </c>
      <c r="AN122" s="9">
        <v>121</v>
      </c>
      <c r="AV122" s="5"/>
      <c r="AW122" s="3"/>
    </row>
    <row r="123" spans="1:49" x14ac:dyDescent="0.25">
      <c r="A123" s="4" t="s">
        <v>625</v>
      </c>
      <c r="B123" t="s">
        <v>118</v>
      </c>
      <c r="C123" t="s">
        <v>22</v>
      </c>
      <c r="D123" s="10">
        <v>2007</v>
      </c>
      <c r="E123" t="s">
        <v>23</v>
      </c>
      <c r="F123" s="2" t="s">
        <v>174</v>
      </c>
      <c r="G123" t="s">
        <v>110</v>
      </c>
      <c r="H123" s="9" t="s">
        <v>1070</v>
      </c>
      <c r="I123" s="10">
        <v>5</v>
      </c>
      <c r="J123" s="10">
        <v>5</v>
      </c>
      <c r="K123" s="10">
        <v>0</v>
      </c>
      <c r="L123" s="10">
        <v>0</v>
      </c>
      <c r="M123" s="9" t="s">
        <v>26</v>
      </c>
      <c r="N123" s="6" t="s">
        <v>79</v>
      </c>
      <c r="P123" s="9" t="s">
        <v>42</v>
      </c>
      <c r="V123" s="9" t="s">
        <v>40</v>
      </c>
      <c r="W123" s="9" t="s">
        <v>41</v>
      </c>
      <c r="X123" s="2" t="s">
        <v>42</v>
      </c>
      <c r="AA123" s="5" t="s">
        <v>42</v>
      </c>
      <c r="AC123" s="36" t="s">
        <v>626</v>
      </c>
      <c r="AD123" s="2" t="s">
        <v>627</v>
      </c>
      <c r="AE123" s="2"/>
      <c r="AF123" s="34" t="s">
        <v>122</v>
      </c>
      <c r="AG123" s="2" t="s">
        <v>628</v>
      </c>
      <c r="AJ123"/>
      <c r="AM123" s="2" t="s">
        <v>60</v>
      </c>
      <c r="AN123" s="9">
        <v>122</v>
      </c>
      <c r="AV123" s="5"/>
      <c r="AW123" s="3"/>
    </row>
    <row r="124" spans="1:49" x14ac:dyDescent="0.25">
      <c r="A124" s="4" t="s">
        <v>629</v>
      </c>
      <c r="B124" t="s">
        <v>21</v>
      </c>
      <c r="C124" t="s">
        <v>22</v>
      </c>
      <c r="D124" s="10">
        <v>2023</v>
      </c>
      <c r="E124" t="s">
        <v>23</v>
      </c>
      <c r="F124" s="2" t="s">
        <v>630</v>
      </c>
      <c r="G124" t="s">
        <v>110</v>
      </c>
      <c r="H124" s="9" t="s">
        <v>1055</v>
      </c>
      <c r="I124" s="10">
        <v>4</v>
      </c>
      <c r="J124" s="10">
        <v>4</v>
      </c>
      <c r="K124" s="10" t="s">
        <v>41</v>
      </c>
      <c r="L124" s="10" t="s">
        <v>41</v>
      </c>
      <c r="M124" s="9" t="s">
        <v>40</v>
      </c>
      <c r="N124" s="6" t="s">
        <v>79</v>
      </c>
      <c r="P124" s="9" t="s">
        <v>42</v>
      </c>
      <c r="V124" s="9" t="s">
        <v>40</v>
      </c>
      <c r="W124" s="9" t="s">
        <v>41</v>
      </c>
      <c r="X124" s="2" t="s">
        <v>42</v>
      </c>
      <c r="AA124" s="5" t="s">
        <v>42</v>
      </c>
      <c r="AC124" s="36" t="s">
        <v>631</v>
      </c>
      <c r="AD124" s="2" t="s">
        <v>439</v>
      </c>
      <c r="AE124" s="2"/>
      <c r="AF124" s="34" t="s">
        <v>632</v>
      </c>
      <c r="AG124" s="2" t="s">
        <v>144</v>
      </c>
      <c r="AJ124"/>
      <c r="AM124" s="2" t="s">
        <v>28</v>
      </c>
      <c r="AN124" s="9">
        <v>123</v>
      </c>
    </row>
    <row r="125" spans="1:49" x14ac:dyDescent="0.25">
      <c r="A125" s="2" t="s">
        <v>633</v>
      </c>
      <c r="B125" t="s">
        <v>62</v>
      </c>
      <c r="C125" t="s">
        <v>63</v>
      </c>
      <c r="D125" s="10">
        <v>2009</v>
      </c>
      <c r="E125" t="s">
        <v>23</v>
      </c>
      <c r="F125" s="2" t="s">
        <v>64</v>
      </c>
      <c r="G125" t="s">
        <v>25</v>
      </c>
      <c r="H125" s="9" t="s">
        <v>1066</v>
      </c>
      <c r="I125" s="10">
        <v>1</v>
      </c>
      <c r="J125" s="10">
        <v>1</v>
      </c>
      <c r="K125" s="10">
        <v>0</v>
      </c>
      <c r="L125" s="10">
        <v>0</v>
      </c>
      <c r="M125" s="9" t="s">
        <v>26</v>
      </c>
      <c r="N125" s="6" t="s">
        <v>1073</v>
      </c>
      <c r="P125" s="1" t="s">
        <v>74</v>
      </c>
      <c r="V125" s="9" t="s">
        <v>60</v>
      </c>
      <c r="W125" s="9">
        <v>0</v>
      </c>
      <c r="X125" s="2" t="s">
        <v>26</v>
      </c>
      <c r="AA125" s="5" t="s">
        <v>26</v>
      </c>
      <c r="AC125" s="36" t="s">
        <v>634</v>
      </c>
      <c r="AD125" s="2" t="s">
        <v>125</v>
      </c>
      <c r="AE125" s="2"/>
      <c r="AF125" s="34"/>
      <c r="AJ125"/>
      <c r="AM125" s="2" t="s">
        <v>60</v>
      </c>
      <c r="AN125" s="9">
        <v>124</v>
      </c>
    </row>
    <row r="126" spans="1:49" x14ac:dyDescent="0.25">
      <c r="A126" s="4" t="s">
        <v>635</v>
      </c>
      <c r="B126" t="s">
        <v>108</v>
      </c>
      <c r="C126" t="s">
        <v>22</v>
      </c>
      <c r="D126" s="10">
        <v>2011</v>
      </c>
      <c r="E126" t="s">
        <v>23</v>
      </c>
      <c r="F126" s="2" t="s">
        <v>514</v>
      </c>
      <c r="G126" t="s">
        <v>92</v>
      </c>
      <c r="H126" s="9" t="s">
        <v>1055</v>
      </c>
      <c r="I126" s="10">
        <v>1</v>
      </c>
      <c r="J126" s="10">
        <v>1</v>
      </c>
      <c r="K126" s="10" t="s">
        <v>41</v>
      </c>
      <c r="L126" s="10" t="s">
        <v>41</v>
      </c>
      <c r="M126" s="9" t="s">
        <v>40</v>
      </c>
      <c r="N126" s="6" t="s">
        <v>1072</v>
      </c>
      <c r="P126" s="1" t="s">
        <v>235</v>
      </c>
      <c r="V126" s="9" t="s">
        <v>40</v>
      </c>
      <c r="W126" s="9" t="s">
        <v>41</v>
      </c>
      <c r="X126" s="2" t="s">
        <v>42</v>
      </c>
      <c r="AA126" s="5" t="s">
        <v>42</v>
      </c>
      <c r="AC126" s="36" t="s">
        <v>636</v>
      </c>
      <c r="AD126" s="2" t="s">
        <v>517</v>
      </c>
      <c r="AE126" s="2"/>
      <c r="AF126" s="34"/>
      <c r="AJ126"/>
      <c r="AM126" s="2" t="s">
        <v>60</v>
      </c>
      <c r="AN126" s="9">
        <v>125</v>
      </c>
    </row>
    <row r="127" spans="1:49" x14ac:dyDescent="0.25">
      <c r="A127" s="2" t="s">
        <v>637</v>
      </c>
      <c r="B127" t="s">
        <v>98</v>
      </c>
      <c r="C127" t="s">
        <v>22</v>
      </c>
      <c r="D127" s="10">
        <v>2019</v>
      </c>
      <c r="E127" t="s">
        <v>23</v>
      </c>
      <c r="F127" s="2" t="s">
        <v>519</v>
      </c>
      <c r="G127" t="s">
        <v>92</v>
      </c>
      <c r="H127" s="9" t="s">
        <v>1061</v>
      </c>
      <c r="I127" s="10">
        <v>300</v>
      </c>
      <c r="J127" s="10">
        <v>300</v>
      </c>
      <c r="K127" s="10">
        <v>31</v>
      </c>
      <c r="L127" s="10" t="s">
        <v>41</v>
      </c>
      <c r="M127" s="9" t="s">
        <v>40</v>
      </c>
      <c r="N127" s="6" t="s">
        <v>79</v>
      </c>
      <c r="P127" s="9" t="s">
        <v>42</v>
      </c>
      <c r="V127" s="9" t="s">
        <v>40</v>
      </c>
      <c r="W127" s="9" t="s">
        <v>41</v>
      </c>
      <c r="X127" s="2" t="s">
        <v>42</v>
      </c>
      <c r="AA127" s="5" t="s">
        <v>42</v>
      </c>
      <c r="AC127" s="36" t="s">
        <v>136</v>
      </c>
      <c r="AD127" s="2" t="s">
        <v>137</v>
      </c>
      <c r="AE127" s="2"/>
      <c r="AF127" s="34" t="s">
        <v>138</v>
      </c>
      <c r="AG127" s="2" t="s">
        <v>139</v>
      </c>
      <c r="AJ127"/>
      <c r="AM127" s="2" t="s">
        <v>60</v>
      </c>
      <c r="AN127" s="9">
        <v>126</v>
      </c>
    </row>
    <row r="128" spans="1:49" x14ac:dyDescent="0.25">
      <c r="A128" s="2" t="s">
        <v>638</v>
      </c>
      <c r="B128" t="s">
        <v>98</v>
      </c>
      <c r="C128" t="s">
        <v>22</v>
      </c>
      <c r="D128" s="10">
        <v>2009</v>
      </c>
      <c r="E128" t="s">
        <v>23</v>
      </c>
      <c r="F128" s="2" t="s">
        <v>419</v>
      </c>
      <c r="G128" t="s">
        <v>92</v>
      </c>
      <c r="H128" s="9" t="s">
        <v>1053</v>
      </c>
      <c r="I128" s="10">
        <v>65</v>
      </c>
      <c r="J128" s="10">
        <v>65</v>
      </c>
      <c r="K128" s="10">
        <v>3</v>
      </c>
      <c r="L128" s="10">
        <v>0</v>
      </c>
      <c r="M128" s="9" t="s">
        <v>26</v>
      </c>
      <c r="N128" s="6" t="s">
        <v>79</v>
      </c>
      <c r="P128" s="9" t="s">
        <v>42</v>
      </c>
      <c r="V128" s="9" t="s">
        <v>28</v>
      </c>
      <c r="W128" s="9" t="s">
        <v>41</v>
      </c>
      <c r="X128" s="2" t="s">
        <v>57</v>
      </c>
      <c r="AA128" s="5" t="s">
        <v>42</v>
      </c>
      <c r="AC128" s="36" t="s">
        <v>639</v>
      </c>
      <c r="AD128" s="2" t="s">
        <v>529</v>
      </c>
      <c r="AE128" s="2"/>
      <c r="AF128" s="34" t="s">
        <v>139</v>
      </c>
      <c r="AJ128"/>
      <c r="AM128" s="2" t="s">
        <v>60</v>
      </c>
      <c r="AN128" s="9">
        <v>127</v>
      </c>
    </row>
    <row r="129" spans="1:40" x14ac:dyDescent="0.25">
      <c r="A129" s="4" t="s">
        <v>640</v>
      </c>
      <c r="B129" t="s">
        <v>366</v>
      </c>
      <c r="C129" t="s">
        <v>22</v>
      </c>
      <c r="D129" s="10">
        <v>2014</v>
      </c>
      <c r="E129" t="s">
        <v>23</v>
      </c>
      <c r="F129" s="2" t="s">
        <v>141</v>
      </c>
      <c r="G129" t="s">
        <v>110</v>
      </c>
      <c r="H129" s="9" t="s">
        <v>1055</v>
      </c>
      <c r="I129" s="10">
        <v>7</v>
      </c>
      <c r="J129" s="10">
        <v>7</v>
      </c>
      <c r="K129" s="10">
        <v>0</v>
      </c>
      <c r="L129" s="10" t="s">
        <v>41</v>
      </c>
      <c r="M129" s="9" t="s">
        <v>40</v>
      </c>
      <c r="N129" s="6" t="s">
        <v>79</v>
      </c>
      <c r="P129" s="9" t="s">
        <v>42</v>
      </c>
      <c r="V129" s="9" t="s">
        <v>40</v>
      </c>
      <c r="W129" s="9" t="s">
        <v>41</v>
      </c>
      <c r="X129" s="2" t="s">
        <v>42</v>
      </c>
      <c r="AA129" s="5" t="s">
        <v>42</v>
      </c>
      <c r="AC129" s="36" t="s">
        <v>641</v>
      </c>
      <c r="AD129" s="2" t="s">
        <v>642</v>
      </c>
      <c r="AE129" s="2"/>
      <c r="AF129" s="34"/>
      <c r="AJ129"/>
      <c r="AM129" s="2" t="s">
        <v>60</v>
      </c>
      <c r="AN129" s="9">
        <v>128</v>
      </c>
    </row>
    <row r="130" spans="1:40" x14ac:dyDescent="0.25">
      <c r="A130" s="4" t="s">
        <v>643</v>
      </c>
      <c r="B130" t="s">
        <v>270</v>
      </c>
      <c r="C130" t="s">
        <v>22</v>
      </c>
      <c r="D130" s="10">
        <v>2003</v>
      </c>
      <c r="E130" t="s">
        <v>23</v>
      </c>
      <c r="F130" s="2" t="s">
        <v>475</v>
      </c>
      <c r="G130" t="s">
        <v>110</v>
      </c>
      <c r="H130" s="9" t="s">
        <v>1055</v>
      </c>
      <c r="I130" s="10">
        <v>136</v>
      </c>
      <c r="J130" s="10">
        <v>136</v>
      </c>
      <c r="K130" s="10">
        <v>0</v>
      </c>
      <c r="L130" s="10" t="s">
        <v>41</v>
      </c>
      <c r="M130" s="9" t="s">
        <v>40</v>
      </c>
      <c r="N130" s="6" t="s">
        <v>79</v>
      </c>
      <c r="P130" s="9" t="s">
        <v>42</v>
      </c>
      <c r="V130" s="9" t="s">
        <v>28</v>
      </c>
      <c r="W130" s="9" t="s">
        <v>41</v>
      </c>
      <c r="X130" s="2" t="s">
        <v>42</v>
      </c>
      <c r="AA130" s="5" t="s">
        <v>42</v>
      </c>
      <c r="AC130" s="36" t="s">
        <v>644</v>
      </c>
      <c r="AD130" s="2" t="s">
        <v>645</v>
      </c>
      <c r="AE130" s="2"/>
      <c r="AF130" s="34"/>
      <c r="AJ130"/>
      <c r="AM130" s="2" t="s">
        <v>60</v>
      </c>
      <c r="AN130" s="9">
        <v>129</v>
      </c>
    </row>
    <row r="131" spans="1:40" x14ac:dyDescent="0.25">
      <c r="A131" s="2" t="s">
        <v>646</v>
      </c>
      <c r="B131" t="s">
        <v>204</v>
      </c>
      <c r="C131" t="s">
        <v>22</v>
      </c>
      <c r="D131" s="10">
        <v>2015</v>
      </c>
      <c r="E131" t="s">
        <v>23</v>
      </c>
      <c r="F131" s="2" t="s">
        <v>647</v>
      </c>
      <c r="G131" t="s">
        <v>25</v>
      </c>
      <c r="H131" s="9" t="s">
        <v>1066</v>
      </c>
      <c r="I131" s="10">
        <v>1</v>
      </c>
      <c r="J131" s="10">
        <v>1</v>
      </c>
      <c r="K131" s="10">
        <v>0</v>
      </c>
      <c r="L131" s="10">
        <v>0</v>
      </c>
      <c r="M131" s="9" t="s">
        <v>26</v>
      </c>
      <c r="N131" s="6" t="s">
        <v>79</v>
      </c>
      <c r="P131" s="9" t="s">
        <v>42</v>
      </c>
      <c r="V131" s="9" t="s">
        <v>28</v>
      </c>
      <c r="W131" s="9">
        <v>1</v>
      </c>
      <c r="X131" s="2" t="s">
        <v>57</v>
      </c>
      <c r="AA131" s="5" t="s">
        <v>42</v>
      </c>
      <c r="AC131" s="36" t="s">
        <v>648</v>
      </c>
      <c r="AD131" s="2" t="s">
        <v>208</v>
      </c>
      <c r="AE131" s="2"/>
      <c r="AF131" s="34"/>
      <c r="AJ131"/>
      <c r="AM131" s="2" t="s">
        <v>60</v>
      </c>
      <c r="AN131" s="9">
        <v>130</v>
      </c>
    </row>
    <row r="132" spans="1:40" x14ac:dyDescent="0.25">
      <c r="A132" s="2" t="s">
        <v>649</v>
      </c>
      <c r="B132" t="s">
        <v>118</v>
      </c>
      <c r="C132" t="s">
        <v>22</v>
      </c>
      <c r="D132" s="10">
        <v>2006</v>
      </c>
      <c r="E132" t="s">
        <v>23</v>
      </c>
      <c r="F132" s="2" t="s">
        <v>448</v>
      </c>
      <c r="G132" t="s">
        <v>25</v>
      </c>
      <c r="H132" s="9" t="s">
        <v>1066</v>
      </c>
      <c r="I132" s="10">
        <v>1</v>
      </c>
      <c r="J132" s="10">
        <v>1</v>
      </c>
      <c r="K132" s="10">
        <v>0</v>
      </c>
      <c r="L132" s="10">
        <v>0</v>
      </c>
      <c r="M132" s="9" t="s">
        <v>26</v>
      </c>
      <c r="N132" s="6" t="s">
        <v>79</v>
      </c>
      <c r="P132" s="9" t="s">
        <v>42</v>
      </c>
      <c r="V132" s="9" t="s">
        <v>28</v>
      </c>
      <c r="W132" s="9">
        <v>1</v>
      </c>
      <c r="X132" s="2" t="s">
        <v>57</v>
      </c>
      <c r="AA132" s="5" t="s">
        <v>42</v>
      </c>
      <c r="AC132" s="36" t="s">
        <v>650</v>
      </c>
      <c r="AD132" s="2" t="s">
        <v>651</v>
      </c>
      <c r="AE132" s="2"/>
      <c r="AF132" s="34" t="s">
        <v>122</v>
      </c>
      <c r="AJ132"/>
      <c r="AM132" s="2" t="s">
        <v>60</v>
      </c>
      <c r="AN132" s="9">
        <v>131</v>
      </c>
    </row>
    <row r="133" spans="1:40" x14ac:dyDescent="0.25">
      <c r="A133" s="4" t="s">
        <v>652</v>
      </c>
      <c r="B133" t="s">
        <v>173</v>
      </c>
      <c r="C133" t="s">
        <v>22</v>
      </c>
      <c r="D133" s="10">
        <v>2004</v>
      </c>
      <c r="E133" t="s">
        <v>23</v>
      </c>
      <c r="F133" s="2" t="s">
        <v>653</v>
      </c>
      <c r="G133" t="s">
        <v>110</v>
      </c>
      <c r="H133" s="9" t="s">
        <v>1070</v>
      </c>
      <c r="I133" s="10">
        <v>5</v>
      </c>
      <c r="J133" s="10">
        <v>5</v>
      </c>
      <c r="K133" s="10" t="s">
        <v>41</v>
      </c>
      <c r="L133" s="10" t="s">
        <v>41</v>
      </c>
      <c r="M133" s="9" t="s">
        <v>40</v>
      </c>
      <c r="N133" s="6" t="s">
        <v>178</v>
      </c>
      <c r="P133" s="9" t="s">
        <v>178</v>
      </c>
      <c r="V133" s="9" t="s">
        <v>40</v>
      </c>
      <c r="W133" s="9" t="s">
        <v>41</v>
      </c>
      <c r="X133" s="2" t="s">
        <v>42</v>
      </c>
      <c r="AA133" s="5" t="s">
        <v>42</v>
      </c>
      <c r="AC133" s="36" t="s">
        <v>654</v>
      </c>
      <c r="AD133" s="2" t="s">
        <v>655</v>
      </c>
      <c r="AE133" s="2"/>
      <c r="AJ133"/>
      <c r="AM133" s="2" t="s">
        <v>60</v>
      </c>
      <c r="AN133" s="9">
        <v>132</v>
      </c>
    </row>
    <row r="134" spans="1:40" x14ac:dyDescent="0.25">
      <c r="A134" s="2" t="s">
        <v>656</v>
      </c>
      <c r="B134" t="s">
        <v>285</v>
      </c>
      <c r="C134" t="s">
        <v>22</v>
      </c>
      <c r="D134" s="10">
        <v>2022</v>
      </c>
      <c r="E134" t="s">
        <v>23</v>
      </c>
      <c r="F134" s="2" t="s">
        <v>657</v>
      </c>
      <c r="G134" t="s">
        <v>110</v>
      </c>
      <c r="H134" s="9" t="s">
        <v>1071</v>
      </c>
      <c r="I134" s="10">
        <v>134</v>
      </c>
      <c r="J134" s="10">
        <v>134</v>
      </c>
      <c r="K134" s="10" t="s">
        <v>41</v>
      </c>
      <c r="L134" s="10">
        <v>2</v>
      </c>
      <c r="M134" s="9" t="s">
        <v>502</v>
      </c>
      <c r="N134" s="6" t="s">
        <v>79</v>
      </c>
      <c r="P134" s="9" t="s">
        <v>42</v>
      </c>
      <c r="V134" s="9" t="s">
        <v>28</v>
      </c>
      <c r="W134" s="9">
        <v>134</v>
      </c>
      <c r="X134" s="2" t="s">
        <v>42</v>
      </c>
      <c r="AA134" s="5" t="s">
        <v>42</v>
      </c>
      <c r="AC134" s="36" t="s">
        <v>658</v>
      </c>
      <c r="AD134" s="2" t="s">
        <v>346</v>
      </c>
      <c r="AE134" s="2"/>
      <c r="AJ134"/>
      <c r="AM134" s="2" t="s">
        <v>60</v>
      </c>
      <c r="AN134" s="9">
        <v>133</v>
      </c>
    </row>
    <row r="135" spans="1:40" x14ac:dyDescent="0.25">
      <c r="A135" s="2" t="s">
        <v>659</v>
      </c>
      <c r="B135" t="s">
        <v>270</v>
      </c>
      <c r="C135" t="s">
        <v>22</v>
      </c>
      <c r="D135" s="10">
        <v>2015</v>
      </c>
      <c r="E135" t="s">
        <v>23</v>
      </c>
      <c r="F135" s="2" t="s">
        <v>660</v>
      </c>
      <c r="G135" t="s">
        <v>25</v>
      </c>
      <c r="H135" s="9" t="s">
        <v>1066</v>
      </c>
      <c r="I135" s="10">
        <v>1</v>
      </c>
      <c r="J135" s="10">
        <v>1</v>
      </c>
      <c r="K135" s="10">
        <v>0</v>
      </c>
      <c r="L135" s="10">
        <v>0</v>
      </c>
      <c r="M135" s="9" t="s">
        <v>26</v>
      </c>
      <c r="N135" s="6" t="s">
        <v>1072</v>
      </c>
      <c r="P135" s="1" t="s">
        <v>661</v>
      </c>
      <c r="V135" s="9" t="s">
        <v>28</v>
      </c>
      <c r="W135" s="9">
        <v>1</v>
      </c>
      <c r="X135" s="2" t="s">
        <v>255</v>
      </c>
      <c r="AA135" s="5" t="s">
        <v>256</v>
      </c>
      <c r="AC135" s="36" t="s">
        <v>662</v>
      </c>
      <c r="AD135" s="2" t="s">
        <v>53</v>
      </c>
      <c r="AE135" s="2" t="s">
        <v>663</v>
      </c>
      <c r="AF135" s="34" t="s">
        <v>273</v>
      </c>
      <c r="AJ135"/>
      <c r="AM135" s="2" t="s">
        <v>28</v>
      </c>
      <c r="AN135" s="9">
        <v>134</v>
      </c>
    </row>
    <row r="136" spans="1:40" x14ac:dyDescent="0.25">
      <c r="A136" s="2" t="s">
        <v>664</v>
      </c>
      <c r="B136" t="s">
        <v>21</v>
      </c>
      <c r="C136" t="s">
        <v>665</v>
      </c>
      <c r="D136" s="10">
        <v>2008</v>
      </c>
      <c r="E136" t="s">
        <v>23</v>
      </c>
      <c r="F136" s="2" t="s">
        <v>666</v>
      </c>
      <c r="G136" t="s">
        <v>110</v>
      </c>
      <c r="H136" s="9" t="s">
        <v>1053</v>
      </c>
      <c r="I136" s="10">
        <v>100</v>
      </c>
      <c r="J136" s="10">
        <v>100</v>
      </c>
      <c r="K136" s="10">
        <v>0</v>
      </c>
      <c r="L136" s="10">
        <v>0</v>
      </c>
      <c r="M136" s="9" t="s">
        <v>26</v>
      </c>
      <c r="N136" s="6" t="s">
        <v>79</v>
      </c>
      <c r="P136" s="1" t="s">
        <v>42</v>
      </c>
      <c r="V136" s="9" t="s">
        <v>28</v>
      </c>
      <c r="W136" s="9">
        <v>100</v>
      </c>
      <c r="X136" s="2" t="s">
        <v>42</v>
      </c>
      <c r="AA136" s="5" t="s">
        <v>42</v>
      </c>
      <c r="AC136" s="36" t="s">
        <v>667</v>
      </c>
      <c r="AD136" s="2" t="s">
        <v>525</v>
      </c>
      <c r="AE136" s="2"/>
      <c r="AF136" s="34"/>
      <c r="AJ136"/>
      <c r="AM136" s="2" t="s">
        <v>60</v>
      </c>
      <c r="AN136" s="9">
        <v>135</v>
      </c>
    </row>
    <row r="137" spans="1:40" x14ac:dyDescent="0.25">
      <c r="A137" s="2" t="s">
        <v>668</v>
      </c>
      <c r="B137" t="s">
        <v>118</v>
      </c>
      <c r="C137" t="s">
        <v>22</v>
      </c>
      <c r="D137" s="10">
        <v>2021</v>
      </c>
      <c r="E137" t="s">
        <v>23</v>
      </c>
      <c r="F137" s="2" t="s">
        <v>485</v>
      </c>
      <c r="G137" t="s">
        <v>239</v>
      </c>
      <c r="H137" s="9" t="s">
        <v>1052</v>
      </c>
      <c r="I137" s="10">
        <v>63160</v>
      </c>
      <c r="J137" s="10">
        <v>63160</v>
      </c>
      <c r="K137" s="10">
        <v>1579</v>
      </c>
      <c r="L137" s="10" t="s">
        <v>41</v>
      </c>
      <c r="M137" s="9" t="s">
        <v>40</v>
      </c>
      <c r="N137" s="6" t="s">
        <v>79</v>
      </c>
      <c r="P137" s="9" t="s">
        <v>42</v>
      </c>
      <c r="V137" s="9" t="s">
        <v>40</v>
      </c>
      <c r="W137" s="9" t="s">
        <v>41</v>
      </c>
      <c r="X137" s="2" t="s">
        <v>42</v>
      </c>
      <c r="AA137" s="5" t="s">
        <v>42</v>
      </c>
      <c r="AC137" s="36" t="s">
        <v>669</v>
      </c>
      <c r="AD137" s="2" t="s">
        <v>122</v>
      </c>
      <c r="AE137" s="2"/>
      <c r="AJ137"/>
      <c r="AM137" s="2" t="s">
        <v>60</v>
      </c>
      <c r="AN137" s="9">
        <v>136</v>
      </c>
    </row>
    <row r="138" spans="1:40" x14ac:dyDescent="0.25">
      <c r="A138" s="2" t="s">
        <v>670</v>
      </c>
      <c r="B138" t="s">
        <v>190</v>
      </c>
      <c r="C138" t="s">
        <v>22</v>
      </c>
      <c r="D138" s="10">
        <v>2020</v>
      </c>
      <c r="E138" t="s">
        <v>23</v>
      </c>
      <c r="F138" s="2" t="s">
        <v>253</v>
      </c>
      <c r="G138" t="s">
        <v>671</v>
      </c>
      <c r="H138" s="9" t="s">
        <v>1052</v>
      </c>
      <c r="I138" s="10">
        <v>5</v>
      </c>
      <c r="J138" s="10">
        <v>5</v>
      </c>
      <c r="K138" s="10">
        <v>0</v>
      </c>
      <c r="L138" s="10">
        <v>0</v>
      </c>
      <c r="M138" s="9" t="s">
        <v>26</v>
      </c>
      <c r="N138" s="6" t="s">
        <v>1076</v>
      </c>
      <c r="P138" s="1" t="s">
        <v>74</v>
      </c>
      <c r="V138" s="9" t="s">
        <v>28</v>
      </c>
      <c r="W138" s="9">
        <v>5</v>
      </c>
      <c r="X138" s="2" t="s">
        <v>1082</v>
      </c>
      <c r="AA138" s="5" t="s">
        <v>164</v>
      </c>
      <c r="AC138" s="36" t="s">
        <v>672</v>
      </c>
      <c r="AD138" s="2" t="s">
        <v>198</v>
      </c>
      <c r="AE138" s="2"/>
      <c r="AF138" s="34" t="s">
        <v>673</v>
      </c>
      <c r="AG138" s="2" t="s">
        <v>674</v>
      </c>
      <c r="AH138" s="2" t="s">
        <v>675</v>
      </c>
      <c r="AI138" s="2" t="s">
        <v>676</v>
      </c>
      <c r="AJ138" s="2" t="s">
        <v>677</v>
      </c>
      <c r="AK138" s="2" t="s">
        <v>678</v>
      </c>
      <c r="AL138" s="32" t="s">
        <v>220</v>
      </c>
      <c r="AM138" s="2" t="s">
        <v>28</v>
      </c>
      <c r="AN138" s="9">
        <v>137</v>
      </c>
    </row>
    <row r="139" spans="1:40" x14ac:dyDescent="0.25">
      <c r="A139" s="2" t="s">
        <v>679</v>
      </c>
      <c r="B139" t="s">
        <v>270</v>
      </c>
      <c r="C139" t="s">
        <v>22</v>
      </c>
      <c r="D139" s="10">
        <v>2020</v>
      </c>
      <c r="E139" t="s">
        <v>84</v>
      </c>
      <c r="F139" s="2" t="s">
        <v>680</v>
      </c>
      <c r="G139" t="s">
        <v>110</v>
      </c>
      <c r="H139" s="9" t="s">
        <v>1052</v>
      </c>
      <c r="I139" s="10">
        <v>212</v>
      </c>
      <c r="J139" s="10">
        <v>212</v>
      </c>
      <c r="K139" s="10" t="s">
        <v>41</v>
      </c>
      <c r="L139" s="10" t="s">
        <v>41</v>
      </c>
      <c r="M139" s="9" t="s">
        <v>40</v>
      </c>
      <c r="N139" s="6" t="s">
        <v>79</v>
      </c>
      <c r="P139" s="9" t="s">
        <v>42</v>
      </c>
      <c r="V139" s="9" t="s">
        <v>40</v>
      </c>
      <c r="W139" s="9" t="s">
        <v>41</v>
      </c>
      <c r="X139" s="2" t="s">
        <v>42</v>
      </c>
      <c r="AA139" s="5" t="s">
        <v>42</v>
      </c>
      <c r="AC139" s="36" t="s">
        <v>505</v>
      </c>
      <c r="AD139" s="2" t="s">
        <v>506</v>
      </c>
      <c r="AE139" s="2"/>
      <c r="AF139" s="34" t="s">
        <v>273</v>
      </c>
      <c r="AM139" s="2" t="s">
        <v>60</v>
      </c>
      <c r="AN139" s="9">
        <v>138</v>
      </c>
    </row>
    <row r="140" spans="1:40" x14ac:dyDescent="0.25">
      <c r="A140" s="2" t="s">
        <v>681</v>
      </c>
      <c r="B140" t="s">
        <v>292</v>
      </c>
      <c r="C140" t="s">
        <v>22</v>
      </c>
      <c r="D140" s="10">
        <v>2017</v>
      </c>
      <c r="E140" t="s">
        <v>23</v>
      </c>
      <c r="F140" s="2" t="s">
        <v>682</v>
      </c>
      <c r="G140" t="s">
        <v>25</v>
      </c>
      <c r="H140" s="9" t="s">
        <v>1066</v>
      </c>
      <c r="I140" s="10">
        <v>1</v>
      </c>
      <c r="J140" s="10">
        <v>1</v>
      </c>
      <c r="K140" s="10">
        <v>0</v>
      </c>
      <c r="L140" s="10">
        <v>0</v>
      </c>
      <c r="M140" s="9" t="s">
        <v>26</v>
      </c>
      <c r="N140" s="6" t="s">
        <v>1075</v>
      </c>
      <c r="P140" s="1" t="s">
        <v>153</v>
      </c>
      <c r="V140" s="9" t="s">
        <v>28</v>
      </c>
      <c r="W140" s="9">
        <v>1</v>
      </c>
      <c r="X140" s="2" t="s">
        <v>1087</v>
      </c>
      <c r="AA140" s="5" t="s">
        <v>29</v>
      </c>
      <c r="AC140" s="36" t="s">
        <v>683</v>
      </c>
      <c r="AD140" s="2" t="s">
        <v>684</v>
      </c>
      <c r="AE140" s="2"/>
      <c r="AF140" s="34" t="s">
        <v>685</v>
      </c>
      <c r="AM140" s="2" t="s">
        <v>28</v>
      </c>
      <c r="AN140" s="9">
        <v>139</v>
      </c>
    </row>
    <row r="141" spans="1:40" x14ac:dyDescent="0.25">
      <c r="A141" s="2" t="s">
        <v>686</v>
      </c>
      <c r="B141" t="s">
        <v>285</v>
      </c>
      <c r="C141" t="s">
        <v>22</v>
      </c>
      <c r="D141" s="10">
        <v>2001</v>
      </c>
      <c r="E141" t="s">
        <v>23</v>
      </c>
      <c r="F141" s="2" t="s">
        <v>687</v>
      </c>
      <c r="G141" t="s">
        <v>25</v>
      </c>
      <c r="H141" s="9" t="s">
        <v>1066</v>
      </c>
      <c r="I141" s="10">
        <v>1</v>
      </c>
      <c r="J141" s="10">
        <v>1</v>
      </c>
      <c r="K141" s="10">
        <v>0</v>
      </c>
      <c r="L141" s="10">
        <v>0</v>
      </c>
      <c r="M141" s="9" t="s">
        <v>26</v>
      </c>
      <c r="N141" s="6" t="s">
        <v>79</v>
      </c>
      <c r="P141" s="9" t="s">
        <v>42</v>
      </c>
      <c r="V141" s="9" t="s">
        <v>28</v>
      </c>
      <c r="W141" s="9">
        <v>1</v>
      </c>
      <c r="X141" s="2" t="s">
        <v>57</v>
      </c>
      <c r="AA141" s="5" t="s">
        <v>42</v>
      </c>
      <c r="AC141" s="36" t="s">
        <v>688</v>
      </c>
      <c r="AD141" s="2" t="s">
        <v>689</v>
      </c>
      <c r="AE141" s="2"/>
      <c r="AF141" s="34"/>
      <c r="AM141" s="2" t="s">
        <v>60</v>
      </c>
      <c r="AN141" s="9">
        <v>140</v>
      </c>
    </row>
    <row r="142" spans="1:40" x14ac:dyDescent="0.25">
      <c r="A142" s="2" t="s">
        <v>690</v>
      </c>
      <c r="B142" t="s">
        <v>62</v>
      </c>
      <c r="C142" t="s">
        <v>22</v>
      </c>
      <c r="D142" s="10">
        <v>2013</v>
      </c>
      <c r="E142" t="s">
        <v>23</v>
      </c>
      <c r="F142" s="2" t="s">
        <v>691</v>
      </c>
      <c r="G142" t="s">
        <v>671</v>
      </c>
      <c r="H142" s="9" t="s">
        <v>1052</v>
      </c>
      <c r="I142" s="10">
        <v>45</v>
      </c>
      <c r="J142" s="10">
        <v>45</v>
      </c>
      <c r="K142" s="10" t="s">
        <v>41</v>
      </c>
      <c r="L142" s="10" t="s">
        <v>41</v>
      </c>
      <c r="M142" s="9" t="s">
        <v>40</v>
      </c>
      <c r="N142" s="6" t="s">
        <v>178</v>
      </c>
      <c r="P142" s="9" t="s">
        <v>178</v>
      </c>
      <c r="V142" s="9" t="s">
        <v>60</v>
      </c>
      <c r="W142" s="9">
        <v>0</v>
      </c>
      <c r="X142" s="2" t="s">
        <v>26</v>
      </c>
      <c r="AA142" s="5" t="s">
        <v>26</v>
      </c>
      <c r="AC142" s="36" t="s">
        <v>692</v>
      </c>
      <c r="AD142" s="2" t="s">
        <v>693</v>
      </c>
      <c r="AE142" s="2"/>
      <c r="AF142" s="34" t="s">
        <v>694</v>
      </c>
      <c r="AM142" s="2" t="s">
        <v>28</v>
      </c>
      <c r="AN142" s="9">
        <v>141</v>
      </c>
    </row>
    <row r="143" spans="1:40" x14ac:dyDescent="0.25">
      <c r="A143" s="4" t="s">
        <v>695</v>
      </c>
      <c r="B143" t="s">
        <v>118</v>
      </c>
      <c r="C143" t="s">
        <v>22</v>
      </c>
      <c r="D143" s="10">
        <v>2019</v>
      </c>
      <c r="E143" t="s">
        <v>23</v>
      </c>
      <c r="F143" s="2" t="s">
        <v>696</v>
      </c>
      <c r="G143" t="s">
        <v>92</v>
      </c>
      <c r="H143" s="9" t="s">
        <v>1062</v>
      </c>
      <c r="I143" s="10">
        <v>11</v>
      </c>
      <c r="J143" s="10">
        <v>11</v>
      </c>
      <c r="K143" s="10">
        <v>0</v>
      </c>
      <c r="L143" s="10" t="s">
        <v>41</v>
      </c>
      <c r="M143" s="9" t="s">
        <v>40</v>
      </c>
      <c r="N143" s="6" t="s">
        <v>79</v>
      </c>
      <c r="P143" s="9" t="s">
        <v>42</v>
      </c>
      <c r="V143" s="9" t="s">
        <v>40</v>
      </c>
      <c r="W143" s="9" t="s">
        <v>41</v>
      </c>
      <c r="X143" s="2" t="s">
        <v>42</v>
      </c>
      <c r="AA143" s="5" t="s">
        <v>42</v>
      </c>
      <c r="AC143" s="36" t="s">
        <v>697</v>
      </c>
      <c r="AD143" s="2" t="s">
        <v>433</v>
      </c>
      <c r="AE143" s="2"/>
      <c r="AF143" s="34" t="s">
        <v>605</v>
      </c>
      <c r="AG143" s="2" t="s">
        <v>698</v>
      </c>
      <c r="AM143" s="2" t="s">
        <v>60</v>
      </c>
      <c r="AN143" s="9">
        <v>142</v>
      </c>
    </row>
    <row r="144" spans="1:40" x14ac:dyDescent="0.25">
      <c r="A144" s="2" t="s">
        <v>699</v>
      </c>
      <c r="B144" t="s">
        <v>700</v>
      </c>
      <c r="C144" t="s">
        <v>22</v>
      </c>
      <c r="D144" s="10">
        <v>2019</v>
      </c>
      <c r="E144" t="s">
        <v>23</v>
      </c>
      <c r="F144" s="2" t="s">
        <v>24</v>
      </c>
      <c r="G144" t="s">
        <v>25</v>
      </c>
      <c r="H144" s="9" t="s">
        <v>1066</v>
      </c>
      <c r="I144" s="10">
        <v>1</v>
      </c>
      <c r="J144" s="10">
        <v>1</v>
      </c>
      <c r="K144" s="10">
        <v>0</v>
      </c>
      <c r="L144" s="10">
        <v>0</v>
      </c>
      <c r="M144" s="9" t="s">
        <v>26</v>
      </c>
      <c r="N144" s="6" t="s">
        <v>1074</v>
      </c>
      <c r="P144" s="1" t="s">
        <v>287</v>
      </c>
      <c r="V144" s="9" t="s">
        <v>28</v>
      </c>
      <c r="W144" s="9">
        <v>1</v>
      </c>
      <c r="X144" s="2" t="s">
        <v>701</v>
      </c>
      <c r="Y144" s="2" t="s">
        <v>702</v>
      </c>
      <c r="AA144" s="5" t="s">
        <v>703</v>
      </c>
      <c r="AC144" s="36" t="s">
        <v>704</v>
      </c>
      <c r="AD144" s="2" t="s">
        <v>705</v>
      </c>
      <c r="AE144" s="2"/>
      <c r="AF144" s="34" t="s">
        <v>706</v>
      </c>
      <c r="AG144" s="2" t="s">
        <v>707</v>
      </c>
      <c r="AH144" s="2" t="s">
        <v>708</v>
      </c>
      <c r="AI144" s="2" t="s">
        <v>709</v>
      </c>
      <c r="AJ144" s="2" t="s">
        <v>632</v>
      </c>
      <c r="AM144" s="2" t="s">
        <v>28</v>
      </c>
      <c r="AN144" s="9">
        <v>143</v>
      </c>
    </row>
    <row r="145" spans="1:40" x14ac:dyDescent="0.25">
      <c r="A145" s="2" t="s">
        <v>710</v>
      </c>
      <c r="B145" t="s">
        <v>62</v>
      </c>
      <c r="C145" t="s">
        <v>22</v>
      </c>
      <c r="D145" s="10">
        <v>2014</v>
      </c>
      <c r="E145" t="s">
        <v>23</v>
      </c>
      <c r="F145" s="2" t="s">
        <v>711</v>
      </c>
      <c r="G145" t="s">
        <v>25</v>
      </c>
      <c r="H145" s="9" t="s">
        <v>1066</v>
      </c>
      <c r="I145" s="10">
        <v>3</v>
      </c>
      <c r="J145" s="10">
        <v>3</v>
      </c>
      <c r="K145" s="10">
        <v>2</v>
      </c>
      <c r="L145" s="10">
        <v>0</v>
      </c>
      <c r="M145" s="9" t="s">
        <v>26</v>
      </c>
      <c r="N145" s="6" t="s">
        <v>1075</v>
      </c>
      <c r="P145" s="1" t="s">
        <v>39</v>
      </c>
      <c r="V145" s="9" t="s">
        <v>40</v>
      </c>
      <c r="W145" s="9" t="s">
        <v>41</v>
      </c>
      <c r="X145" s="2" t="s">
        <v>42</v>
      </c>
      <c r="AA145" s="5" t="s">
        <v>42</v>
      </c>
      <c r="AC145" s="36" t="s">
        <v>712</v>
      </c>
      <c r="AD145" s="2" t="s">
        <v>133</v>
      </c>
      <c r="AE145" s="2"/>
      <c r="AF145" s="34"/>
      <c r="AM145" s="2" t="s">
        <v>60</v>
      </c>
      <c r="AN145" s="9">
        <v>144</v>
      </c>
    </row>
    <row r="146" spans="1:40" x14ac:dyDescent="0.25">
      <c r="A146" s="2" t="s">
        <v>713</v>
      </c>
      <c r="B146" t="s">
        <v>285</v>
      </c>
      <c r="C146" t="s">
        <v>22</v>
      </c>
      <c r="D146" s="10">
        <v>2014</v>
      </c>
      <c r="E146" t="s">
        <v>23</v>
      </c>
      <c r="F146" s="2" t="s">
        <v>174</v>
      </c>
      <c r="G146" t="s">
        <v>25</v>
      </c>
      <c r="H146" s="9" t="s">
        <v>1066</v>
      </c>
      <c r="I146" s="10">
        <v>1</v>
      </c>
      <c r="J146" s="10">
        <v>1</v>
      </c>
      <c r="K146" s="10">
        <v>0</v>
      </c>
      <c r="L146" s="10">
        <v>0</v>
      </c>
      <c r="M146" s="9" t="s">
        <v>26</v>
      </c>
      <c r="N146" s="6" t="s">
        <v>178</v>
      </c>
      <c r="P146" s="9" t="s">
        <v>178</v>
      </c>
      <c r="V146" s="9" t="s">
        <v>28</v>
      </c>
      <c r="W146" s="9">
        <v>1</v>
      </c>
      <c r="X146" s="2" t="s">
        <v>57</v>
      </c>
      <c r="AA146" s="5" t="s">
        <v>42</v>
      </c>
      <c r="AC146" s="36" t="s">
        <v>714</v>
      </c>
      <c r="AD146" s="2" t="s">
        <v>348</v>
      </c>
      <c r="AE146" s="2"/>
      <c r="AF146" s="34"/>
      <c r="AM146" s="2" t="s">
        <v>60</v>
      </c>
      <c r="AN146" s="9">
        <v>145</v>
      </c>
    </row>
    <row r="147" spans="1:40" x14ac:dyDescent="0.25">
      <c r="A147" s="2" t="s">
        <v>715</v>
      </c>
      <c r="B147" t="s">
        <v>285</v>
      </c>
      <c r="C147" t="s">
        <v>22</v>
      </c>
      <c r="D147" s="10">
        <v>2015</v>
      </c>
      <c r="E147" t="s">
        <v>23</v>
      </c>
      <c r="F147" s="2" t="s">
        <v>412</v>
      </c>
      <c r="G147" t="s">
        <v>239</v>
      </c>
      <c r="H147" s="9" t="s">
        <v>1052</v>
      </c>
      <c r="I147" s="10">
        <v>1019</v>
      </c>
      <c r="J147" s="10">
        <v>1019</v>
      </c>
      <c r="K147" s="10">
        <v>4</v>
      </c>
      <c r="L147" s="10">
        <v>0</v>
      </c>
      <c r="M147" s="9" t="s">
        <v>26</v>
      </c>
      <c r="N147" s="6" t="s">
        <v>1078</v>
      </c>
      <c r="P147" s="1" t="s">
        <v>1041</v>
      </c>
      <c r="V147" s="9" t="s">
        <v>28</v>
      </c>
      <c r="W147" s="9">
        <v>1011</v>
      </c>
      <c r="X147" s="2" t="s">
        <v>255</v>
      </c>
      <c r="AA147" s="5" t="s">
        <v>256</v>
      </c>
      <c r="AC147" s="36" t="s">
        <v>413</v>
      </c>
      <c r="AD147" s="2" t="s">
        <v>414</v>
      </c>
      <c r="AE147" s="2"/>
      <c r="AF147" s="34"/>
      <c r="AM147" s="2" t="s">
        <v>60</v>
      </c>
      <c r="AN147" s="9">
        <v>146</v>
      </c>
    </row>
    <row r="148" spans="1:40" x14ac:dyDescent="0.25">
      <c r="A148" s="2" t="s">
        <v>716</v>
      </c>
      <c r="B148" t="s">
        <v>285</v>
      </c>
      <c r="C148" t="s">
        <v>22</v>
      </c>
      <c r="D148" s="10">
        <v>2010</v>
      </c>
      <c r="E148" t="s">
        <v>23</v>
      </c>
      <c r="F148" s="2" t="s">
        <v>475</v>
      </c>
      <c r="G148" t="s">
        <v>110</v>
      </c>
      <c r="H148" s="9" t="s">
        <v>1053</v>
      </c>
      <c r="I148" s="10">
        <v>28</v>
      </c>
      <c r="J148" s="10">
        <v>21</v>
      </c>
      <c r="K148" s="10">
        <v>1</v>
      </c>
      <c r="L148" s="10">
        <v>1</v>
      </c>
      <c r="M148" s="9" t="s">
        <v>73</v>
      </c>
      <c r="N148" s="6" t="s">
        <v>1074</v>
      </c>
      <c r="P148" s="1" t="s">
        <v>39</v>
      </c>
      <c r="Q148" s="1" t="s">
        <v>287</v>
      </c>
      <c r="R148" s="1" t="s">
        <v>193</v>
      </c>
      <c r="S148" s="1" t="s">
        <v>717</v>
      </c>
      <c r="V148" s="9" t="s">
        <v>28</v>
      </c>
      <c r="W148" s="9">
        <v>20</v>
      </c>
      <c r="X148" s="2" t="s">
        <v>1085</v>
      </c>
      <c r="AA148" s="5" t="s">
        <v>194</v>
      </c>
      <c r="AC148" s="36" t="s">
        <v>718</v>
      </c>
      <c r="AD148" s="2" t="s">
        <v>348</v>
      </c>
      <c r="AE148" s="2"/>
      <c r="AF148" s="34"/>
      <c r="AM148" s="2" t="s">
        <v>60</v>
      </c>
      <c r="AN148" s="9">
        <v>147</v>
      </c>
    </row>
    <row r="149" spans="1:40" x14ac:dyDescent="0.25">
      <c r="A149" s="2" t="s">
        <v>719</v>
      </c>
      <c r="B149" t="s">
        <v>270</v>
      </c>
      <c r="C149" t="s">
        <v>22</v>
      </c>
      <c r="D149" s="10">
        <v>2017</v>
      </c>
      <c r="E149" t="s">
        <v>23</v>
      </c>
      <c r="F149" s="2" t="s">
        <v>720</v>
      </c>
      <c r="G149" t="s">
        <v>110</v>
      </c>
      <c r="H149" s="9" t="s">
        <v>1053</v>
      </c>
      <c r="I149" s="10">
        <v>83</v>
      </c>
      <c r="J149" s="10">
        <v>83</v>
      </c>
      <c r="K149" s="10">
        <v>0</v>
      </c>
      <c r="L149" s="10">
        <v>1</v>
      </c>
      <c r="M149" s="9" t="s">
        <v>721</v>
      </c>
      <c r="N149" s="6" t="s">
        <v>178</v>
      </c>
      <c r="P149" s="1" t="s">
        <v>178</v>
      </c>
      <c r="V149" s="9" t="s">
        <v>28</v>
      </c>
      <c r="W149" s="9">
        <v>67</v>
      </c>
      <c r="X149" s="2" t="s">
        <v>255</v>
      </c>
      <c r="AA149" s="5" t="s">
        <v>256</v>
      </c>
      <c r="AC149" s="36" t="s">
        <v>722</v>
      </c>
      <c r="AD149" s="2" t="s">
        <v>723</v>
      </c>
      <c r="AE149" s="2"/>
      <c r="AF149" s="34"/>
      <c r="AM149" s="2" t="s">
        <v>60</v>
      </c>
      <c r="AN149" s="9">
        <v>148</v>
      </c>
    </row>
    <row r="150" spans="1:40" x14ac:dyDescent="0.25">
      <c r="A150" s="2" t="s">
        <v>724</v>
      </c>
      <c r="B150" t="s">
        <v>118</v>
      </c>
      <c r="C150" t="s">
        <v>22</v>
      </c>
      <c r="D150" s="10">
        <v>2012</v>
      </c>
      <c r="E150" t="s">
        <v>23</v>
      </c>
      <c r="F150" s="2" t="s">
        <v>622</v>
      </c>
      <c r="G150" t="s">
        <v>110</v>
      </c>
      <c r="H150" s="9" t="s">
        <v>1052</v>
      </c>
      <c r="I150" s="10">
        <v>75</v>
      </c>
      <c r="J150" s="10">
        <v>63</v>
      </c>
      <c r="K150" s="10">
        <v>1</v>
      </c>
      <c r="L150" s="10" t="s">
        <v>41</v>
      </c>
      <c r="M150" s="9" t="s">
        <v>40</v>
      </c>
      <c r="N150" s="6" t="s">
        <v>1073</v>
      </c>
      <c r="P150" s="1" t="s">
        <v>725</v>
      </c>
      <c r="Q150" s="1" t="s">
        <v>726</v>
      </c>
      <c r="V150" s="9" t="s">
        <v>60</v>
      </c>
      <c r="W150" s="9">
        <v>0</v>
      </c>
      <c r="X150" s="2" t="s">
        <v>26</v>
      </c>
      <c r="AA150" s="5" t="s">
        <v>26</v>
      </c>
      <c r="AC150" s="36" t="s">
        <v>727</v>
      </c>
      <c r="AD150" s="2" t="s">
        <v>728</v>
      </c>
      <c r="AE150" s="2"/>
      <c r="AF150" s="34" t="s">
        <v>543</v>
      </c>
      <c r="AG150" s="2" t="s">
        <v>122</v>
      </c>
      <c r="AM150" s="2" t="s">
        <v>60</v>
      </c>
      <c r="AN150" s="9">
        <v>149</v>
      </c>
    </row>
    <row r="151" spans="1:40" x14ac:dyDescent="0.25">
      <c r="A151" s="2" t="s">
        <v>729</v>
      </c>
      <c r="B151" t="s">
        <v>21</v>
      </c>
      <c r="C151" t="s">
        <v>22</v>
      </c>
      <c r="D151" s="10">
        <v>2016</v>
      </c>
      <c r="E151" t="s">
        <v>23</v>
      </c>
      <c r="F151" s="2" t="s">
        <v>730</v>
      </c>
      <c r="G151" t="s">
        <v>110</v>
      </c>
      <c r="H151" s="9" t="s">
        <v>1053</v>
      </c>
      <c r="I151" s="10">
        <v>160</v>
      </c>
      <c r="J151" s="10">
        <v>160</v>
      </c>
      <c r="K151" s="10">
        <v>0</v>
      </c>
      <c r="L151" s="10" t="s">
        <v>41</v>
      </c>
      <c r="M151" s="9" t="s">
        <v>40</v>
      </c>
      <c r="N151" s="6" t="s">
        <v>178</v>
      </c>
      <c r="P151" s="1" t="s">
        <v>178</v>
      </c>
      <c r="V151" s="9" t="s">
        <v>28</v>
      </c>
      <c r="W151" s="9">
        <v>155</v>
      </c>
      <c r="X151" s="2" t="s">
        <v>42</v>
      </c>
      <c r="AA151" s="5" t="s">
        <v>42</v>
      </c>
      <c r="AC151" s="36" t="s">
        <v>731</v>
      </c>
      <c r="AD151" s="2" t="s">
        <v>32</v>
      </c>
      <c r="AE151" s="2"/>
      <c r="AF151" s="34" t="s">
        <v>732</v>
      </c>
      <c r="AM151" s="2" t="s">
        <v>60</v>
      </c>
      <c r="AN151" s="9">
        <v>150</v>
      </c>
    </row>
    <row r="152" spans="1:40" x14ac:dyDescent="0.25">
      <c r="A152" s="2" t="s">
        <v>733</v>
      </c>
      <c r="B152" t="s">
        <v>98</v>
      </c>
      <c r="C152" t="s">
        <v>22</v>
      </c>
      <c r="D152" s="10">
        <v>2019</v>
      </c>
      <c r="E152" t="s">
        <v>23</v>
      </c>
      <c r="F152" s="2" t="s">
        <v>734</v>
      </c>
      <c r="G152" t="s">
        <v>92</v>
      </c>
      <c r="H152" s="9" t="s">
        <v>1053</v>
      </c>
      <c r="I152" s="10">
        <v>79</v>
      </c>
      <c r="J152" s="10">
        <v>79</v>
      </c>
      <c r="K152" s="10" t="s">
        <v>41</v>
      </c>
      <c r="L152" s="10" t="s">
        <v>41</v>
      </c>
      <c r="M152" s="9" t="s">
        <v>40</v>
      </c>
      <c r="N152" s="6" t="s">
        <v>79</v>
      </c>
      <c r="P152" s="1" t="s">
        <v>42</v>
      </c>
      <c r="V152" s="9" t="s">
        <v>28</v>
      </c>
      <c r="W152" s="9">
        <v>62</v>
      </c>
      <c r="X152" s="2" t="s">
        <v>42</v>
      </c>
      <c r="AA152" s="5" t="s">
        <v>42</v>
      </c>
      <c r="AC152" s="36" t="s">
        <v>735</v>
      </c>
      <c r="AD152" s="2" t="s">
        <v>736</v>
      </c>
      <c r="AE152" s="2"/>
      <c r="AF152" s="34" t="s">
        <v>737</v>
      </c>
      <c r="AG152" s="2" t="s">
        <v>738</v>
      </c>
      <c r="AH152" s="2" t="s">
        <v>739</v>
      </c>
      <c r="AM152" s="2" t="s">
        <v>60</v>
      </c>
      <c r="AN152" s="9">
        <v>151</v>
      </c>
    </row>
    <row r="153" spans="1:40" x14ac:dyDescent="0.25">
      <c r="A153" s="2" t="s">
        <v>740</v>
      </c>
      <c r="B153" t="s">
        <v>98</v>
      </c>
      <c r="C153" t="s">
        <v>22</v>
      </c>
      <c r="D153" s="10">
        <v>2001</v>
      </c>
      <c r="E153" t="s">
        <v>23</v>
      </c>
      <c r="F153" s="2" t="s">
        <v>99</v>
      </c>
      <c r="G153" t="s">
        <v>25</v>
      </c>
      <c r="H153" s="9" t="s">
        <v>1066</v>
      </c>
      <c r="I153" s="10">
        <v>1</v>
      </c>
      <c r="J153" s="10">
        <v>1</v>
      </c>
      <c r="K153" s="10">
        <v>0</v>
      </c>
      <c r="L153" s="10">
        <v>0</v>
      </c>
      <c r="M153" s="9" t="s">
        <v>26</v>
      </c>
      <c r="N153" s="6" t="s">
        <v>178</v>
      </c>
      <c r="P153" s="1" t="s">
        <v>178</v>
      </c>
      <c r="V153" s="9" t="s">
        <v>28</v>
      </c>
      <c r="W153" s="9">
        <v>1</v>
      </c>
      <c r="X153" s="2" t="s">
        <v>42</v>
      </c>
      <c r="AA153" s="5" t="s">
        <v>42</v>
      </c>
      <c r="AC153" s="36" t="s">
        <v>741</v>
      </c>
      <c r="AD153" s="2" t="s">
        <v>742</v>
      </c>
      <c r="AE153" s="2"/>
      <c r="AF153" s="34" t="s">
        <v>423</v>
      </c>
      <c r="AM153" s="2" t="s">
        <v>60</v>
      </c>
      <c r="AN153" s="9">
        <v>152</v>
      </c>
    </row>
    <row r="154" spans="1:40" x14ac:dyDescent="0.25">
      <c r="A154" s="2" t="s">
        <v>743</v>
      </c>
      <c r="B154" t="s">
        <v>98</v>
      </c>
      <c r="C154" t="s">
        <v>22</v>
      </c>
      <c r="D154" s="10">
        <v>2006</v>
      </c>
      <c r="E154" t="s">
        <v>23</v>
      </c>
      <c r="F154" s="2" t="s">
        <v>744</v>
      </c>
      <c r="G154" t="s">
        <v>92</v>
      </c>
      <c r="H154" s="9" t="s">
        <v>1053</v>
      </c>
      <c r="I154" s="10">
        <v>79</v>
      </c>
      <c r="J154" s="10">
        <v>79</v>
      </c>
      <c r="K154" s="10">
        <v>4</v>
      </c>
      <c r="L154" s="10" t="s">
        <v>41</v>
      </c>
      <c r="M154" s="9" t="s">
        <v>40</v>
      </c>
      <c r="N154" s="6" t="s">
        <v>1073</v>
      </c>
      <c r="P154" s="1" t="s">
        <v>74</v>
      </c>
      <c r="Q154" s="1" t="s">
        <v>235</v>
      </c>
      <c r="R154" s="1" t="s">
        <v>102</v>
      </c>
      <c r="V154" s="9" t="s">
        <v>28</v>
      </c>
      <c r="W154" s="9">
        <v>43</v>
      </c>
      <c r="X154" s="2" t="s">
        <v>42</v>
      </c>
      <c r="AA154" s="5" t="s">
        <v>42</v>
      </c>
      <c r="AC154" s="36" t="s">
        <v>745</v>
      </c>
      <c r="AD154" s="2" t="s">
        <v>746</v>
      </c>
      <c r="AE154" s="2"/>
      <c r="AF154" s="34" t="s">
        <v>375</v>
      </c>
      <c r="AG154" s="2" t="s">
        <v>747</v>
      </c>
      <c r="AM154" s="2" t="s">
        <v>60</v>
      </c>
      <c r="AN154" s="9">
        <v>153</v>
      </c>
    </row>
    <row r="155" spans="1:40" x14ac:dyDescent="0.25">
      <c r="A155" s="2" t="s">
        <v>748</v>
      </c>
      <c r="B155" t="s">
        <v>98</v>
      </c>
      <c r="C155" t="s">
        <v>22</v>
      </c>
      <c r="D155" s="10">
        <v>2010</v>
      </c>
      <c r="E155" t="s">
        <v>23</v>
      </c>
      <c r="F155" s="2" t="s">
        <v>234</v>
      </c>
      <c r="G155" t="s">
        <v>110</v>
      </c>
      <c r="H155" s="9" t="s">
        <v>1053</v>
      </c>
      <c r="I155" s="10">
        <v>48</v>
      </c>
      <c r="J155" s="10">
        <v>48</v>
      </c>
      <c r="K155" s="10">
        <v>0</v>
      </c>
      <c r="L155" s="10">
        <v>0</v>
      </c>
      <c r="M155" s="9" t="s">
        <v>26</v>
      </c>
      <c r="N155" s="6" t="s">
        <v>1075</v>
      </c>
      <c r="P155" s="1" t="s">
        <v>74</v>
      </c>
      <c r="Q155" s="1" t="s">
        <v>352</v>
      </c>
      <c r="V155" s="9" t="s">
        <v>28</v>
      </c>
      <c r="W155" s="9">
        <v>16</v>
      </c>
      <c r="X155" s="2" t="s">
        <v>42</v>
      </c>
      <c r="AA155" s="5" t="s">
        <v>42</v>
      </c>
      <c r="AC155" s="36" t="s">
        <v>749</v>
      </c>
      <c r="AD155" s="2" t="s">
        <v>750</v>
      </c>
      <c r="AE155" s="2"/>
      <c r="AF155" s="34"/>
      <c r="AM155" s="2" t="s">
        <v>60</v>
      </c>
      <c r="AN155" s="9">
        <v>154</v>
      </c>
    </row>
    <row r="156" spans="1:40" x14ac:dyDescent="0.25">
      <c r="A156" s="2" t="s">
        <v>751</v>
      </c>
      <c r="B156" t="s">
        <v>98</v>
      </c>
      <c r="C156" t="s">
        <v>22</v>
      </c>
      <c r="D156" s="10">
        <v>2014</v>
      </c>
      <c r="E156" t="s">
        <v>23</v>
      </c>
      <c r="F156" s="2" t="s">
        <v>234</v>
      </c>
      <c r="G156" t="s">
        <v>92</v>
      </c>
      <c r="H156" s="9" t="s">
        <v>1053</v>
      </c>
      <c r="I156" s="10">
        <v>55</v>
      </c>
      <c r="J156" s="10">
        <v>55</v>
      </c>
      <c r="K156" s="10" t="s">
        <v>41</v>
      </c>
      <c r="L156" s="10" t="s">
        <v>41</v>
      </c>
      <c r="M156" s="9" t="s">
        <v>40</v>
      </c>
      <c r="N156" s="6" t="s">
        <v>79</v>
      </c>
      <c r="P156" s="1" t="s">
        <v>42</v>
      </c>
      <c r="V156" s="9" t="s">
        <v>40</v>
      </c>
      <c r="W156" s="9" t="s">
        <v>41</v>
      </c>
      <c r="X156" s="2" t="s">
        <v>42</v>
      </c>
      <c r="AA156" s="5" t="s">
        <v>42</v>
      </c>
      <c r="AC156" s="36" t="s">
        <v>752</v>
      </c>
      <c r="AD156" s="2" t="s">
        <v>753</v>
      </c>
      <c r="AE156" s="2"/>
      <c r="AF156" s="34" t="s">
        <v>754</v>
      </c>
      <c r="AM156" s="2" t="s">
        <v>60</v>
      </c>
      <c r="AN156" s="9">
        <v>155</v>
      </c>
    </row>
    <row r="157" spans="1:40" x14ac:dyDescent="0.25">
      <c r="A157" s="2" t="s">
        <v>755</v>
      </c>
      <c r="B157" t="s">
        <v>118</v>
      </c>
      <c r="C157" t="s">
        <v>22</v>
      </c>
      <c r="D157" s="10">
        <v>2019</v>
      </c>
      <c r="E157" t="s">
        <v>23</v>
      </c>
      <c r="F157" s="2" t="s">
        <v>756</v>
      </c>
      <c r="G157" t="s">
        <v>92</v>
      </c>
      <c r="H157" s="9" t="s">
        <v>1053</v>
      </c>
      <c r="I157" s="10">
        <v>56</v>
      </c>
      <c r="J157" s="10">
        <v>56</v>
      </c>
      <c r="K157" s="10">
        <v>8</v>
      </c>
      <c r="L157" s="10">
        <v>0</v>
      </c>
      <c r="M157" s="9" t="s">
        <v>26</v>
      </c>
      <c r="N157" s="6" t="s">
        <v>79</v>
      </c>
      <c r="P157" s="1" t="s">
        <v>42</v>
      </c>
      <c r="V157" s="9" t="s">
        <v>28</v>
      </c>
      <c r="W157" s="9">
        <v>53</v>
      </c>
      <c r="X157" s="2" t="s">
        <v>57</v>
      </c>
      <c r="AA157" s="5" t="s">
        <v>42</v>
      </c>
      <c r="AC157" s="36" t="s">
        <v>757</v>
      </c>
      <c r="AD157" s="2" t="s">
        <v>758</v>
      </c>
      <c r="AE157" s="2"/>
      <c r="AF157" s="34" t="s">
        <v>624</v>
      </c>
      <c r="AM157" s="2" t="s">
        <v>60</v>
      </c>
      <c r="AN157" s="9">
        <v>156</v>
      </c>
    </row>
    <row r="158" spans="1:40" x14ac:dyDescent="0.25">
      <c r="A158" s="2" t="s">
        <v>759</v>
      </c>
      <c r="B158" t="s">
        <v>62</v>
      </c>
      <c r="C158" t="s">
        <v>63</v>
      </c>
      <c r="D158" s="10">
        <v>2013</v>
      </c>
      <c r="E158" t="s">
        <v>23</v>
      </c>
      <c r="F158" s="2" t="s">
        <v>72</v>
      </c>
      <c r="G158" t="s">
        <v>110</v>
      </c>
      <c r="H158" s="9" t="s">
        <v>1052</v>
      </c>
      <c r="I158" s="10">
        <v>12</v>
      </c>
      <c r="J158" s="10">
        <v>12</v>
      </c>
      <c r="K158" s="10">
        <v>2</v>
      </c>
      <c r="L158" s="10">
        <v>2</v>
      </c>
      <c r="M158" s="9" t="s">
        <v>73</v>
      </c>
      <c r="N158" s="6" t="s">
        <v>79</v>
      </c>
      <c r="P158" s="1" t="s">
        <v>42</v>
      </c>
      <c r="V158" s="9" t="s">
        <v>28</v>
      </c>
      <c r="W158" s="9">
        <v>2</v>
      </c>
      <c r="X158" s="2" t="s">
        <v>1082</v>
      </c>
      <c r="AA158" s="5" t="s">
        <v>42</v>
      </c>
      <c r="AC158" s="36" t="s">
        <v>760</v>
      </c>
      <c r="AD158" s="2" t="s">
        <v>401</v>
      </c>
      <c r="AE158" s="2"/>
      <c r="AF158" s="34"/>
      <c r="AM158" s="2" t="s">
        <v>60</v>
      </c>
      <c r="AN158" s="9">
        <v>157</v>
      </c>
    </row>
    <row r="159" spans="1:40" x14ac:dyDescent="0.25">
      <c r="A159" s="2" t="s">
        <v>761</v>
      </c>
      <c r="B159" t="s">
        <v>252</v>
      </c>
      <c r="C159" t="s">
        <v>22</v>
      </c>
      <c r="D159" s="10">
        <v>2004</v>
      </c>
      <c r="E159" t="s">
        <v>23</v>
      </c>
      <c r="F159" s="2" t="s">
        <v>762</v>
      </c>
      <c r="G159" t="s">
        <v>92</v>
      </c>
      <c r="H159" s="9" t="s">
        <v>1053</v>
      </c>
      <c r="I159" s="10">
        <v>135</v>
      </c>
      <c r="J159" s="10">
        <v>135</v>
      </c>
      <c r="K159" s="10">
        <v>3</v>
      </c>
      <c r="L159" s="10" t="s">
        <v>41</v>
      </c>
      <c r="M159" s="9" t="s">
        <v>40</v>
      </c>
      <c r="N159" s="6" t="s">
        <v>79</v>
      </c>
      <c r="P159" s="1" t="s">
        <v>42</v>
      </c>
      <c r="V159" s="9" t="s">
        <v>60</v>
      </c>
      <c r="W159" s="9">
        <v>0</v>
      </c>
      <c r="X159" s="2" t="s">
        <v>26</v>
      </c>
      <c r="AA159" s="5" t="s">
        <v>26</v>
      </c>
      <c r="AC159" s="36" t="s">
        <v>763</v>
      </c>
      <c r="AD159" s="2" t="s">
        <v>764</v>
      </c>
      <c r="AE159" s="2"/>
      <c r="AF159" s="34"/>
      <c r="AM159" s="2" t="s">
        <v>60</v>
      </c>
      <c r="AN159" s="9">
        <v>158</v>
      </c>
    </row>
    <row r="160" spans="1:40" x14ac:dyDescent="0.25">
      <c r="A160" s="2" t="s">
        <v>765</v>
      </c>
      <c r="B160" t="s">
        <v>21</v>
      </c>
      <c r="C160" t="s">
        <v>22</v>
      </c>
      <c r="D160" s="10">
        <v>2019</v>
      </c>
      <c r="E160" t="s">
        <v>23</v>
      </c>
      <c r="F160" s="2" t="s">
        <v>436</v>
      </c>
      <c r="G160" t="s">
        <v>110</v>
      </c>
      <c r="H160" s="9" t="s">
        <v>1053</v>
      </c>
      <c r="I160" s="10">
        <v>60</v>
      </c>
      <c r="J160" s="10">
        <v>60</v>
      </c>
      <c r="K160" s="10">
        <v>0</v>
      </c>
      <c r="L160" s="10" t="s">
        <v>41</v>
      </c>
      <c r="M160" s="9" t="s">
        <v>40</v>
      </c>
      <c r="N160" s="6" t="s">
        <v>79</v>
      </c>
      <c r="P160" s="1" t="s">
        <v>42</v>
      </c>
      <c r="V160" s="9" t="s">
        <v>28</v>
      </c>
      <c r="W160" s="9">
        <v>50</v>
      </c>
      <c r="X160" s="2" t="s">
        <v>1087</v>
      </c>
      <c r="AA160" s="5" t="s">
        <v>29</v>
      </c>
      <c r="AC160" s="36" t="s">
        <v>766</v>
      </c>
      <c r="AD160" s="2" t="s">
        <v>767</v>
      </c>
      <c r="AE160" s="2"/>
      <c r="AF160" s="34" t="s">
        <v>144</v>
      </c>
      <c r="AM160" s="2" t="s">
        <v>60</v>
      </c>
      <c r="AN160" s="9">
        <v>159</v>
      </c>
    </row>
    <row r="161" spans="1:40" x14ac:dyDescent="0.25">
      <c r="A161" s="2" t="s">
        <v>768</v>
      </c>
      <c r="B161" t="s">
        <v>98</v>
      </c>
      <c r="C161" t="s">
        <v>22</v>
      </c>
      <c r="D161" s="10">
        <v>2016</v>
      </c>
      <c r="E161" t="s">
        <v>23</v>
      </c>
      <c r="F161" s="2" t="s">
        <v>419</v>
      </c>
      <c r="G161" t="s">
        <v>110</v>
      </c>
      <c r="H161" s="9" t="s">
        <v>1071</v>
      </c>
      <c r="I161" s="10">
        <v>115</v>
      </c>
      <c r="J161" s="10">
        <v>115</v>
      </c>
      <c r="K161" s="10">
        <v>15</v>
      </c>
      <c r="L161" s="10">
        <v>15</v>
      </c>
      <c r="M161" s="9" t="s">
        <v>769</v>
      </c>
      <c r="N161" s="6" t="s">
        <v>79</v>
      </c>
      <c r="P161" s="1" t="s">
        <v>42</v>
      </c>
      <c r="V161" s="9" t="s">
        <v>28</v>
      </c>
      <c r="W161" s="9">
        <v>115</v>
      </c>
      <c r="X161" s="2" t="s">
        <v>57</v>
      </c>
      <c r="AA161" s="5" t="s">
        <v>42</v>
      </c>
      <c r="AC161" s="36" t="s">
        <v>155</v>
      </c>
      <c r="AD161" s="2" t="s">
        <v>770</v>
      </c>
      <c r="AE161" s="2"/>
      <c r="AF161" s="34"/>
      <c r="AM161" s="2" t="s">
        <v>60</v>
      </c>
      <c r="AN161" s="9">
        <v>160</v>
      </c>
    </row>
    <row r="162" spans="1:40" x14ac:dyDescent="0.25">
      <c r="A162" s="2" t="s">
        <v>771</v>
      </c>
      <c r="B162" t="s">
        <v>62</v>
      </c>
      <c r="C162" t="s">
        <v>22</v>
      </c>
      <c r="D162" s="10">
        <v>2016</v>
      </c>
      <c r="E162" t="s">
        <v>84</v>
      </c>
      <c r="F162" s="2" t="s">
        <v>227</v>
      </c>
      <c r="G162" t="s">
        <v>239</v>
      </c>
      <c r="H162" s="9" t="s">
        <v>1053</v>
      </c>
      <c r="I162" s="10">
        <v>810</v>
      </c>
      <c r="J162" s="10">
        <v>810</v>
      </c>
      <c r="K162" s="10">
        <v>37</v>
      </c>
      <c r="L162" s="10" t="s">
        <v>41</v>
      </c>
      <c r="M162" s="9" t="s">
        <v>40</v>
      </c>
      <c r="N162" s="6" t="s">
        <v>79</v>
      </c>
      <c r="P162" s="1" t="s">
        <v>42</v>
      </c>
      <c r="V162" s="9" t="s">
        <v>28</v>
      </c>
      <c r="W162" s="9">
        <v>123</v>
      </c>
      <c r="X162" s="2" t="s">
        <v>1082</v>
      </c>
      <c r="Y162" s="2" t="s">
        <v>1083</v>
      </c>
      <c r="Z162" s="2" t="s">
        <v>1084</v>
      </c>
      <c r="AA162" s="5" t="s">
        <v>164</v>
      </c>
      <c r="AB162" s="5" t="s">
        <v>772</v>
      </c>
      <c r="AC162" s="36" t="s">
        <v>87</v>
      </c>
      <c r="AD162" s="2" t="s">
        <v>88</v>
      </c>
      <c r="AE162" s="2"/>
      <c r="AF162" s="34" t="s">
        <v>231</v>
      </c>
      <c r="AG162" s="2" t="s">
        <v>232</v>
      </c>
      <c r="AH162" s="2" t="s">
        <v>228</v>
      </c>
      <c r="AM162" s="2" t="s">
        <v>60</v>
      </c>
      <c r="AN162" s="9">
        <v>161</v>
      </c>
    </row>
    <row r="163" spans="1:40" x14ac:dyDescent="0.25">
      <c r="A163" s="2" t="s">
        <v>773</v>
      </c>
      <c r="B163" t="s">
        <v>62</v>
      </c>
      <c r="C163" t="s">
        <v>22</v>
      </c>
      <c r="D163" s="10">
        <v>2022</v>
      </c>
      <c r="E163" t="s">
        <v>23</v>
      </c>
      <c r="F163" s="2" t="s">
        <v>774</v>
      </c>
      <c r="G163" t="s">
        <v>110</v>
      </c>
      <c r="H163" s="9" t="s">
        <v>1052</v>
      </c>
      <c r="I163" s="10">
        <v>77</v>
      </c>
      <c r="J163" s="10">
        <v>75</v>
      </c>
      <c r="K163" s="10">
        <v>6</v>
      </c>
      <c r="L163" s="10">
        <v>8</v>
      </c>
      <c r="M163" s="9" t="s">
        <v>775</v>
      </c>
      <c r="N163" s="6" t="s">
        <v>1078</v>
      </c>
      <c r="P163" s="1" t="s">
        <v>499</v>
      </c>
      <c r="Q163" s="1" t="s">
        <v>383</v>
      </c>
      <c r="R163" s="1" t="s">
        <v>39</v>
      </c>
      <c r="V163" s="9" t="s">
        <v>28</v>
      </c>
      <c r="W163" s="9">
        <v>39</v>
      </c>
      <c r="X163" s="2" t="s">
        <v>1082</v>
      </c>
      <c r="Y163" s="2" t="s">
        <v>1084</v>
      </c>
      <c r="AA163" s="5" t="s">
        <v>42</v>
      </c>
      <c r="AC163" s="36" t="s">
        <v>776</v>
      </c>
      <c r="AD163" s="2" t="s">
        <v>464</v>
      </c>
      <c r="AE163" s="2"/>
      <c r="AF163" s="34" t="s">
        <v>395</v>
      </c>
      <c r="AM163" s="2" t="s">
        <v>60</v>
      </c>
      <c r="AN163" s="9">
        <v>162</v>
      </c>
    </row>
    <row r="164" spans="1:40" x14ac:dyDescent="0.25">
      <c r="A164" s="131" t="s">
        <v>777</v>
      </c>
      <c r="B164" t="s">
        <v>173</v>
      </c>
      <c r="C164" s="130" t="s">
        <v>22</v>
      </c>
      <c r="D164" s="132">
        <v>2022</v>
      </c>
      <c r="E164" s="130" t="s">
        <v>23</v>
      </c>
      <c r="F164" s="131" t="s">
        <v>778</v>
      </c>
      <c r="G164" s="130" t="s">
        <v>671</v>
      </c>
      <c r="H164" s="140" t="s">
        <v>1052</v>
      </c>
      <c r="I164" s="10">
        <v>1122</v>
      </c>
      <c r="J164" s="10">
        <v>1122</v>
      </c>
      <c r="K164" s="110" t="s">
        <v>41</v>
      </c>
      <c r="L164" s="110" t="s">
        <v>41</v>
      </c>
      <c r="M164" s="9" t="s">
        <v>40</v>
      </c>
      <c r="N164" s="109" t="s">
        <v>79</v>
      </c>
      <c r="O164" s="109"/>
      <c r="P164" s="109" t="s">
        <v>42</v>
      </c>
      <c r="V164" s="60" t="s">
        <v>28</v>
      </c>
      <c r="W164" s="60" t="s">
        <v>41</v>
      </c>
      <c r="X164" s="105" t="s">
        <v>42</v>
      </c>
      <c r="AA164" s="62" t="s">
        <v>42</v>
      </c>
      <c r="AC164" s="137" t="s">
        <v>779</v>
      </c>
      <c r="AD164" s="131" t="s">
        <v>780</v>
      </c>
      <c r="AE164" s="133" t="s">
        <v>781</v>
      </c>
      <c r="AF164" s="34"/>
      <c r="AM164" s="135" t="s">
        <v>28</v>
      </c>
      <c r="AN164" s="140">
        <v>163</v>
      </c>
    </row>
    <row r="165" spans="1:40" x14ac:dyDescent="0.25">
      <c r="A165" s="130"/>
      <c r="B165" t="s">
        <v>118</v>
      </c>
      <c r="C165" s="130"/>
      <c r="D165" s="132"/>
      <c r="E165" s="130"/>
      <c r="F165" s="130"/>
      <c r="G165" s="130"/>
      <c r="H165" s="132"/>
      <c r="I165" s="10">
        <v>204</v>
      </c>
      <c r="J165" s="10">
        <v>204</v>
      </c>
      <c r="K165" s="110"/>
      <c r="L165" s="110"/>
      <c r="M165" s="9" t="s">
        <v>40</v>
      </c>
      <c r="N165" s="109"/>
      <c r="O165" s="109"/>
      <c r="P165" s="109"/>
      <c r="W165" s="110"/>
      <c r="X165" s="104"/>
      <c r="AA165" s="104"/>
      <c r="AC165" s="136"/>
      <c r="AD165" s="130"/>
      <c r="AE165" s="134"/>
      <c r="AG165"/>
      <c r="AH165"/>
      <c r="AI165"/>
      <c r="AJ165"/>
      <c r="AK165"/>
      <c r="AM165" s="136"/>
      <c r="AN165" s="132"/>
    </row>
    <row r="166" spans="1:40" x14ac:dyDescent="0.25">
      <c r="A166" s="130"/>
      <c r="B166" t="s">
        <v>90</v>
      </c>
      <c r="C166" s="130"/>
      <c r="D166" s="132"/>
      <c r="E166" s="130"/>
      <c r="F166" s="130"/>
      <c r="G166" s="130"/>
      <c r="H166" s="132"/>
      <c r="I166" s="10">
        <v>153</v>
      </c>
      <c r="J166" s="10">
        <v>153</v>
      </c>
      <c r="K166" s="110"/>
      <c r="L166" s="110"/>
      <c r="M166" s="9" t="s">
        <v>40</v>
      </c>
      <c r="N166" s="109"/>
      <c r="O166" s="109"/>
      <c r="P166" s="109"/>
      <c r="W166" s="110"/>
      <c r="X166" s="104"/>
      <c r="AA166" s="104"/>
      <c r="AC166" s="136"/>
      <c r="AD166" s="130"/>
      <c r="AE166" s="134"/>
      <c r="AG166"/>
      <c r="AH166"/>
      <c r="AI166"/>
      <c r="AJ166"/>
      <c r="AK166"/>
      <c r="AM166" s="136"/>
      <c r="AN166" s="132"/>
    </row>
    <row r="167" spans="1:40" x14ac:dyDescent="0.25">
      <c r="A167" s="2" t="s">
        <v>782</v>
      </c>
      <c r="B167" t="s">
        <v>21</v>
      </c>
      <c r="C167" t="s">
        <v>22</v>
      </c>
      <c r="D167" s="10">
        <v>2012</v>
      </c>
      <c r="E167" t="s">
        <v>23</v>
      </c>
      <c r="F167" s="2" t="s">
        <v>141</v>
      </c>
      <c r="G167" t="s">
        <v>110</v>
      </c>
      <c r="H167" s="9" t="s">
        <v>1053</v>
      </c>
      <c r="I167" s="10">
        <v>108</v>
      </c>
      <c r="J167" s="10">
        <v>108</v>
      </c>
      <c r="K167" s="10" t="s">
        <v>41</v>
      </c>
      <c r="L167" s="10" t="s">
        <v>41</v>
      </c>
      <c r="M167" s="9" t="s">
        <v>40</v>
      </c>
      <c r="N167" s="6" t="s">
        <v>1074</v>
      </c>
      <c r="O167" s="6" t="s">
        <v>1076</v>
      </c>
      <c r="P167" s="1" t="s">
        <v>74</v>
      </c>
      <c r="V167" s="9" t="s">
        <v>28</v>
      </c>
      <c r="W167" s="9">
        <v>108</v>
      </c>
      <c r="X167" s="2" t="s">
        <v>1087</v>
      </c>
      <c r="AA167" s="5" t="s">
        <v>42</v>
      </c>
      <c r="AC167" s="36" t="s">
        <v>783</v>
      </c>
      <c r="AD167" s="2" t="s">
        <v>144</v>
      </c>
      <c r="AE167" s="2"/>
      <c r="AF167" s="34" t="s">
        <v>188</v>
      </c>
      <c r="AM167" s="2" t="s">
        <v>60</v>
      </c>
      <c r="AN167" s="9">
        <v>164</v>
      </c>
    </row>
    <row r="168" spans="1:40" x14ac:dyDescent="0.25">
      <c r="A168" s="2" t="s">
        <v>784</v>
      </c>
      <c r="B168" t="s">
        <v>285</v>
      </c>
      <c r="C168" t="s">
        <v>22</v>
      </c>
      <c r="D168" s="10">
        <v>2000</v>
      </c>
      <c r="E168" t="s">
        <v>23</v>
      </c>
      <c r="F168" s="2" t="s">
        <v>687</v>
      </c>
      <c r="G168" t="s">
        <v>92</v>
      </c>
      <c r="H168" s="9" t="s">
        <v>1053</v>
      </c>
      <c r="I168" s="10">
        <v>70</v>
      </c>
      <c r="J168" s="10">
        <v>70</v>
      </c>
      <c r="K168" s="10">
        <v>2</v>
      </c>
      <c r="L168" s="10">
        <v>1</v>
      </c>
      <c r="M168" s="9" t="s">
        <v>314</v>
      </c>
      <c r="N168" s="6" t="s">
        <v>1074</v>
      </c>
      <c r="P168" s="1" t="s">
        <v>1041</v>
      </c>
      <c r="Q168" s="1" t="s">
        <v>287</v>
      </c>
      <c r="R168" s="1" t="s">
        <v>785</v>
      </c>
      <c r="T168" s="1" t="s">
        <v>786</v>
      </c>
      <c r="V168" s="9" t="s">
        <v>28</v>
      </c>
      <c r="W168" s="9">
        <v>67</v>
      </c>
      <c r="X168" s="2" t="s">
        <v>42</v>
      </c>
      <c r="AA168" s="5" t="s">
        <v>42</v>
      </c>
      <c r="AC168" s="36" t="s">
        <v>787</v>
      </c>
      <c r="AD168" s="2" t="s">
        <v>788</v>
      </c>
      <c r="AE168" s="2"/>
      <c r="AF168" s="34"/>
      <c r="AM168" s="2" t="s">
        <v>60</v>
      </c>
      <c r="AN168" s="9">
        <v>165</v>
      </c>
    </row>
    <row r="169" spans="1:40" x14ac:dyDescent="0.25">
      <c r="A169" s="2" t="s">
        <v>789</v>
      </c>
      <c r="B169" t="s">
        <v>98</v>
      </c>
      <c r="C169" t="s">
        <v>22</v>
      </c>
      <c r="D169" s="10">
        <v>2007</v>
      </c>
      <c r="E169" t="s">
        <v>23</v>
      </c>
      <c r="F169" s="2" t="s">
        <v>372</v>
      </c>
      <c r="G169" t="s">
        <v>92</v>
      </c>
      <c r="H169" s="9" t="s">
        <v>1053</v>
      </c>
      <c r="I169" s="10">
        <v>227</v>
      </c>
      <c r="J169" s="10">
        <v>227</v>
      </c>
      <c r="K169" s="10">
        <v>25</v>
      </c>
      <c r="L169" s="10" t="s">
        <v>41</v>
      </c>
      <c r="M169" s="9" t="s">
        <v>26</v>
      </c>
      <c r="N169" s="6" t="s">
        <v>1074</v>
      </c>
      <c r="O169" s="6" t="s">
        <v>1076</v>
      </c>
      <c r="P169" s="1" t="s">
        <v>111</v>
      </c>
      <c r="Q169" s="1" t="s">
        <v>74</v>
      </c>
      <c r="R169" s="1" t="s">
        <v>790</v>
      </c>
      <c r="V169" s="9" t="s">
        <v>40</v>
      </c>
      <c r="W169" s="9" t="s">
        <v>41</v>
      </c>
      <c r="X169" s="2" t="s">
        <v>42</v>
      </c>
      <c r="AA169" s="5" t="s">
        <v>42</v>
      </c>
      <c r="AC169" s="36" t="s">
        <v>791</v>
      </c>
      <c r="AD169" s="2" t="s">
        <v>792</v>
      </c>
      <c r="AE169" s="2"/>
      <c r="AF169" s="34" t="s">
        <v>156</v>
      </c>
      <c r="AG169" s="2" t="s">
        <v>793</v>
      </c>
      <c r="AH169" s="2" t="s">
        <v>794</v>
      </c>
      <c r="AM169" s="2" t="s">
        <v>28</v>
      </c>
      <c r="AN169" s="9">
        <v>166</v>
      </c>
    </row>
    <row r="170" spans="1:40" x14ac:dyDescent="0.25">
      <c r="A170" s="2" t="s">
        <v>795</v>
      </c>
      <c r="B170" t="s">
        <v>173</v>
      </c>
      <c r="C170" t="s">
        <v>22</v>
      </c>
      <c r="D170" s="10">
        <v>2012</v>
      </c>
      <c r="E170" t="s">
        <v>23</v>
      </c>
      <c r="F170" s="2" t="s">
        <v>796</v>
      </c>
      <c r="G170" t="s">
        <v>110</v>
      </c>
      <c r="H170" s="9" t="s">
        <v>1053</v>
      </c>
      <c r="I170" s="10">
        <v>186</v>
      </c>
      <c r="J170" s="10">
        <v>186</v>
      </c>
      <c r="K170" s="10">
        <v>7</v>
      </c>
      <c r="L170" s="10" t="s">
        <v>41</v>
      </c>
      <c r="M170" s="9" t="s">
        <v>40</v>
      </c>
      <c r="N170" s="6" t="s">
        <v>178</v>
      </c>
      <c r="P170" s="9" t="s">
        <v>178</v>
      </c>
      <c r="V170" s="9" t="s">
        <v>28</v>
      </c>
      <c r="W170" s="9">
        <v>149</v>
      </c>
      <c r="X170" s="2" t="s">
        <v>255</v>
      </c>
      <c r="AA170" s="5" t="s">
        <v>256</v>
      </c>
      <c r="AC170" s="36" t="s">
        <v>797</v>
      </c>
      <c r="AD170" s="2" t="s">
        <v>150</v>
      </c>
      <c r="AE170" s="2"/>
      <c r="AF170" s="34" t="s">
        <v>346</v>
      </c>
      <c r="AM170" s="2" t="s">
        <v>60</v>
      </c>
      <c r="AN170" s="9">
        <v>167</v>
      </c>
    </row>
    <row r="171" spans="1:40" x14ac:dyDescent="0.25">
      <c r="A171" s="2" t="s">
        <v>798</v>
      </c>
      <c r="B171" t="s">
        <v>204</v>
      </c>
      <c r="C171" t="s">
        <v>22</v>
      </c>
      <c r="D171" s="10">
        <v>2022</v>
      </c>
      <c r="E171" t="s">
        <v>23</v>
      </c>
      <c r="F171" s="2" t="s">
        <v>24</v>
      </c>
      <c r="G171" t="s">
        <v>25</v>
      </c>
      <c r="H171" s="9" t="s">
        <v>1066</v>
      </c>
      <c r="I171" s="10">
        <v>121</v>
      </c>
      <c r="J171" s="10">
        <v>121</v>
      </c>
      <c r="K171" s="10">
        <v>8</v>
      </c>
      <c r="L171" s="10">
        <v>12</v>
      </c>
      <c r="M171" s="9" t="s">
        <v>799</v>
      </c>
      <c r="N171" s="6" t="s">
        <v>1074</v>
      </c>
      <c r="O171" s="6" t="s">
        <v>1077</v>
      </c>
      <c r="P171" s="1" t="s">
        <v>287</v>
      </c>
      <c r="Q171" s="1" t="s">
        <v>264</v>
      </c>
      <c r="R171" s="1" t="s">
        <v>800</v>
      </c>
      <c r="S171" s="1" t="s">
        <v>186</v>
      </c>
      <c r="T171" s="1" t="s">
        <v>786</v>
      </c>
      <c r="U171" s="1" t="s">
        <v>801</v>
      </c>
      <c r="V171" s="9" t="s">
        <v>28</v>
      </c>
      <c r="W171" s="9" t="s">
        <v>41</v>
      </c>
      <c r="X171" s="2" t="s">
        <v>802</v>
      </c>
      <c r="AA171" s="5" t="s">
        <v>803</v>
      </c>
      <c r="AC171" s="36" t="s">
        <v>804</v>
      </c>
      <c r="AD171" s="2" t="s">
        <v>805</v>
      </c>
      <c r="AE171" s="2"/>
      <c r="AF171" s="34" t="s">
        <v>806</v>
      </c>
      <c r="AG171" s="2" t="s">
        <v>268</v>
      </c>
      <c r="AH171" s="2" t="s">
        <v>807</v>
      </c>
      <c r="AI171" s="2" t="s">
        <v>34</v>
      </c>
      <c r="AM171" s="2" t="s">
        <v>28</v>
      </c>
      <c r="AN171" s="9">
        <v>168</v>
      </c>
    </row>
    <row r="172" spans="1:40" x14ac:dyDescent="0.25">
      <c r="A172" s="2" t="s">
        <v>808</v>
      </c>
      <c r="B172" t="s">
        <v>46</v>
      </c>
      <c r="C172" t="s">
        <v>22</v>
      </c>
      <c r="D172" s="10">
        <v>2018</v>
      </c>
      <c r="E172" t="s">
        <v>23</v>
      </c>
      <c r="F172" s="2" t="s">
        <v>809</v>
      </c>
      <c r="G172" t="s">
        <v>110</v>
      </c>
      <c r="H172" s="9" t="s">
        <v>1053</v>
      </c>
      <c r="I172" s="10">
        <v>24</v>
      </c>
      <c r="J172" s="10">
        <v>24</v>
      </c>
      <c r="K172" s="10">
        <v>0</v>
      </c>
      <c r="L172" s="10">
        <v>0</v>
      </c>
      <c r="M172" s="9" t="s">
        <v>26</v>
      </c>
      <c r="N172" s="6" t="s">
        <v>1074</v>
      </c>
      <c r="P172" s="1" t="s">
        <v>264</v>
      </c>
      <c r="V172" s="9" t="s">
        <v>28</v>
      </c>
      <c r="W172" s="9">
        <v>9</v>
      </c>
      <c r="X172" s="2" t="s">
        <v>49</v>
      </c>
      <c r="AA172" s="5" t="s">
        <v>50</v>
      </c>
      <c r="AC172" s="36" t="s">
        <v>810</v>
      </c>
      <c r="AD172" s="2" t="s">
        <v>52</v>
      </c>
      <c r="AE172" s="2"/>
      <c r="AF172" s="34" t="s">
        <v>53</v>
      </c>
      <c r="AG172" s="2" t="s">
        <v>52</v>
      </c>
      <c r="AM172" s="2" t="s">
        <v>28</v>
      </c>
      <c r="AN172" s="9">
        <v>169</v>
      </c>
    </row>
    <row r="173" spans="1:40" x14ac:dyDescent="0.25">
      <c r="A173" s="2" t="s">
        <v>811</v>
      </c>
      <c r="B173" t="s">
        <v>62</v>
      </c>
      <c r="C173" t="s">
        <v>22</v>
      </c>
      <c r="D173" s="10">
        <v>2016</v>
      </c>
      <c r="E173" t="s">
        <v>23</v>
      </c>
      <c r="F173" s="2" t="s">
        <v>448</v>
      </c>
      <c r="G173" t="s">
        <v>239</v>
      </c>
      <c r="H173" s="9" t="s">
        <v>1053</v>
      </c>
      <c r="I173" s="10">
        <v>873</v>
      </c>
      <c r="J173" s="10">
        <v>873</v>
      </c>
      <c r="K173" s="10">
        <v>27</v>
      </c>
      <c r="L173" s="10" t="s">
        <v>41</v>
      </c>
      <c r="M173" s="9" t="s">
        <v>40</v>
      </c>
      <c r="N173" s="6" t="s">
        <v>1077</v>
      </c>
      <c r="O173" s="6" t="s">
        <v>1074</v>
      </c>
      <c r="P173" s="1" t="s">
        <v>86</v>
      </c>
      <c r="Q173" s="1" t="s">
        <v>193</v>
      </c>
      <c r="V173" s="9" t="s">
        <v>28</v>
      </c>
      <c r="W173" s="9">
        <v>41</v>
      </c>
      <c r="X173" s="2" t="s">
        <v>1082</v>
      </c>
      <c r="AA173" s="5" t="s">
        <v>164</v>
      </c>
      <c r="AC173" s="36" t="s">
        <v>87</v>
      </c>
      <c r="AD173" s="2" t="s">
        <v>88</v>
      </c>
      <c r="AE173" s="2" t="s">
        <v>228</v>
      </c>
      <c r="AF173" s="34" t="s">
        <v>812</v>
      </c>
      <c r="AG173" s="2" t="s">
        <v>813</v>
      </c>
      <c r="AH173" s="2" t="s">
        <v>814</v>
      </c>
      <c r="AI173" s="2" t="s">
        <v>405</v>
      </c>
      <c r="AM173" s="2" t="s">
        <v>28</v>
      </c>
      <c r="AN173" s="9">
        <v>170</v>
      </c>
    </row>
    <row r="174" spans="1:40" x14ac:dyDescent="0.25">
      <c r="A174" s="6" t="s">
        <v>1045</v>
      </c>
      <c r="B174" t="s">
        <v>252</v>
      </c>
      <c r="C174" t="s">
        <v>899</v>
      </c>
      <c r="D174" s="10">
        <v>2009</v>
      </c>
      <c r="E174" t="s">
        <v>23</v>
      </c>
      <c r="F174" s="2" t="s">
        <v>912</v>
      </c>
      <c r="G174" t="s">
        <v>110</v>
      </c>
      <c r="H174" s="9" t="s">
        <v>1053</v>
      </c>
      <c r="I174" s="10">
        <v>178</v>
      </c>
      <c r="J174" s="10">
        <v>178</v>
      </c>
      <c r="K174" s="10">
        <v>35</v>
      </c>
      <c r="L174" s="10" t="s">
        <v>41</v>
      </c>
      <c r="M174" s="9" t="s">
        <v>40</v>
      </c>
      <c r="N174" s="6" t="s">
        <v>79</v>
      </c>
      <c r="P174" s="1" t="s">
        <v>42</v>
      </c>
      <c r="V174" s="9" t="s">
        <v>28</v>
      </c>
      <c r="W174" s="9" t="s">
        <v>41</v>
      </c>
      <c r="X174" s="2" t="s">
        <v>42</v>
      </c>
      <c r="AA174" s="5" t="s">
        <v>42</v>
      </c>
      <c r="AC174" s="36" t="s">
        <v>913</v>
      </c>
      <c r="AD174" s="2" t="s">
        <v>887</v>
      </c>
      <c r="AE174" s="2"/>
      <c r="AF174" s="34"/>
      <c r="AM174" s="2" t="s">
        <v>60</v>
      </c>
      <c r="AN174" s="9">
        <v>171</v>
      </c>
    </row>
    <row r="175" spans="1:40" x14ac:dyDescent="0.25">
      <c r="A175" s="2" t="s">
        <v>815</v>
      </c>
      <c r="B175" t="s">
        <v>98</v>
      </c>
      <c r="C175" t="s">
        <v>22</v>
      </c>
      <c r="D175" s="10">
        <v>2016</v>
      </c>
      <c r="E175" t="s">
        <v>23</v>
      </c>
      <c r="F175" s="2" t="s">
        <v>372</v>
      </c>
      <c r="G175" t="s">
        <v>110</v>
      </c>
      <c r="H175" s="9" t="s">
        <v>1053</v>
      </c>
      <c r="I175" s="10">
        <v>41</v>
      </c>
      <c r="J175" s="10">
        <v>41</v>
      </c>
      <c r="K175" s="10">
        <v>2</v>
      </c>
      <c r="L175" s="10">
        <v>1</v>
      </c>
      <c r="M175" s="9" t="s">
        <v>314</v>
      </c>
      <c r="N175" s="6" t="s">
        <v>79</v>
      </c>
      <c r="P175" s="1" t="s">
        <v>42</v>
      </c>
      <c r="V175" s="9" t="s">
        <v>28</v>
      </c>
      <c r="W175" s="9">
        <v>41</v>
      </c>
      <c r="X175" s="2" t="s">
        <v>57</v>
      </c>
      <c r="AA175" s="5" t="s">
        <v>42</v>
      </c>
      <c r="AC175" s="36" t="s">
        <v>816</v>
      </c>
      <c r="AD175" s="2" t="s">
        <v>817</v>
      </c>
      <c r="AE175" s="2"/>
      <c r="AF175" s="34"/>
      <c r="AM175" s="2" t="s">
        <v>60</v>
      </c>
      <c r="AN175" s="9">
        <v>172</v>
      </c>
    </row>
    <row r="176" spans="1:40" x14ac:dyDescent="0.25">
      <c r="A176" s="2" t="s">
        <v>818</v>
      </c>
      <c r="B176" t="s">
        <v>98</v>
      </c>
      <c r="C176" t="s">
        <v>22</v>
      </c>
      <c r="D176" s="10">
        <v>2008</v>
      </c>
      <c r="E176" t="s">
        <v>23</v>
      </c>
      <c r="F176" s="2" t="s">
        <v>819</v>
      </c>
      <c r="G176" t="s">
        <v>92</v>
      </c>
      <c r="H176" s="9" t="s">
        <v>1053</v>
      </c>
      <c r="I176" s="10">
        <v>100</v>
      </c>
      <c r="J176" s="10">
        <v>100</v>
      </c>
      <c r="K176" s="10">
        <v>4</v>
      </c>
      <c r="L176" s="10" t="s">
        <v>41</v>
      </c>
      <c r="M176" s="9" t="s">
        <v>40</v>
      </c>
      <c r="N176" s="6" t="s">
        <v>1076</v>
      </c>
      <c r="P176" s="1" t="s">
        <v>100</v>
      </c>
      <c r="Q176" s="1" t="s">
        <v>235</v>
      </c>
      <c r="V176" s="9" t="s">
        <v>28</v>
      </c>
      <c r="W176" s="9">
        <v>73</v>
      </c>
      <c r="X176" s="2" t="s">
        <v>57</v>
      </c>
      <c r="AA176" s="5" t="s">
        <v>42</v>
      </c>
      <c r="AC176" s="36" t="s">
        <v>820</v>
      </c>
      <c r="AD176" s="2" t="s">
        <v>375</v>
      </c>
      <c r="AE176" s="2"/>
      <c r="AF176" s="34"/>
      <c r="AM176" s="2" t="s">
        <v>60</v>
      </c>
      <c r="AN176" s="9">
        <v>173</v>
      </c>
    </row>
    <row r="177" spans="1:40" x14ac:dyDescent="0.25">
      <c r="A177" s="2" t="s">
        <v>821</v>
      </c>
      <c r="B177" t="s">
        <v>252</v>
      </c>
      <c r="C177" t="s">
        <v>22</v>
      </c>
      <c r="D177" s="10">
        <v>2012</v>
      </c>
      <c r="E177" t="s">
        <v>23</v>
      </c>
      <c r="F177" s="2" t="s">
        <v>822</v>
      </c>
      <c r="G177" t="s">
        <v>110</v>
      </c>
      <c r="H177" s="9" t="s">
        <v>1063</v>
      </c>
      <c r="I177" s="10">
        <v>308</v>
      </c>
      <c r="J177" s="10">
        <v>308</v>
      </c>
      <c r="K177" s="10">
        <v>22</v>
      </c>
      <c r="L177" s="10" t="s">
        <v>41</v>
      </c>
      <c r="M177" s="9" t="s">
        <v>40</v>
      </c>
      <c r="N177" s="6" t="s">
        <v>79</v>
      </c>
      <c r="P177" s="1" t="s">
        <v>42</v>
      </c>
      <c r="V177" s="9" t="s">
        <v>28</v>
      </c>
      <c r="W177" s="9">
        <v>216</v>
      </c>
      <c r="X177" s="2" t="s">
        <v>42</v>
      </c>
      <c r="AA177" s="5" t="s">
        <v>42</v>
      </c>
      <c r="AC177" s="36" t="s">
        <v>823</v>
      </c>
      <c r="AD177" s="2" t="s">
        <v>824</v>
      </c>
      <c r="AE177" s="2"/>
      <c r="AF177" s="34" t="s">
        <v>825</v>
      </c>
      <c r="AM177" s="2" t="s">
        <v>60</v>
      </c>
      <c r="AN177" s="9">
        <v>174</v>
      </c>
    </row>
    <row r="178" spans="1:40" x14ac:dyDescent="0.25">
      <c r="A178" s="2" t="s">
        <v>826</v>
      </c>
      <c r="B178" t="s">
        <v>108</v>
      </c>
      <c r="C178" t="s">
        <v>22</v>
      </c>
      <c r="D178" s="10">
        <v>2005</v>
      </c>
      <c r="E178" t="s">
        <v>23</v>
      </c>
      <c r="F178" s="2" t="s">
        <v>514</v>
      </c>
      <c r="G178" t="s">
        <v>92</v>
      </c>
      <c r="H178" s="9" t="s">
        <v>1063</v>
      </c>
      <c r="I178" s="10">
        <v>31</v>
      </c>
      <c r="J178" s="10">
        <v>31</v>
      </c>
      <c r="K178" s="10" t="s">
        <v>41</v>
      </c>
      <c r="L178" s="10" t="s">
        <v>41</v>
      </c>
      <c r="M178" s="9" t="s">
        <v>40</v>
      </c>
      <c r="N178" s="6" t="s">
        <v>1075</v>
      </c>
      <c r="O178" s="6" t="s">
        <v>1076</v>
      </c>
      <c r="P178" s="1" t="s">
        <v>74</v>
      </c>
      <c r="V178" s="9" t="s">
        <v>28</v>
      </c>
      <c r="W178" s="9">
        <v>31</v>
      </c>
      <c r="X178" s="2" t="s">
        <v>113</v>
      </c>
      <c r="AA178" s="5" t="s">
        <v>114</v>
      </c>
      <c r="AC178" s="36" t="s">
        <v>827</v>
      </c>
      <c r="AD178" s="2" t="s">
        <v>517</v>
      </c>
      <c r="AE178" s="2"/>
      <c r="AF178" s="34" t="s">
        <v>116</v>
      </c>
      <c r="AM178" s="2" t="s">
        <v>60</v>
      </c>
      <c r="AN178" s="9">
        <v>175</v>
      </c>
    </row>
    <row r="179" spans="1:40" x14ac:dyDescent="0.25">
      <c r="A179" s="2" t="s">
        <v>828</v>
      </c>
      <c r="B179" t="s">
        <v>21</v>
      </c>
      <c r="C179" t="s">
        <v>22</v>
      </c>
      <c r="D179" s="10">
        <v>2014</v>
      </c>
      <c r="E179" t="s">
        <v>23</v>
      </c>
      <c r="F179" s="2" t="s">
        <v>24</v>
      </c>
      <c r="G179" t="s">
        <v>110</v>
      </c>
      <c r="H179" s="9" t="s">
        <v>1053</v>
      </c>
      <c r="I179" s="38">
        <v>53787</v>
      </c>
      <c r="J179" s="38">
        <v>53787</v>
      </c>
      <c r="K179" s="10">
        <v>67</v>
      </c>
      <c r="L179" s="10" t="s">
        <v>41</v>
      </c>
      <c r="M179" s="9" t="s">
        <v>40</v>
      </c>
      <c r="N179" s="6" t="s">
        <v>1073</v>
      </c>
      <c r="P179" s="1" t="s">
        <v>153</v>
      </c>
      <c r="V179" s="9" t="s">
        <v>28</v>
      </c>
      <c r="W179" s="9" t="s">
        <v>41</v>
      </c>
      <c r="X179" s="2" t="s">
        <v>1087</v>
      </c>
      <c r="AA179" s="5" t="s">
        <v>29</v>
      </c>
      <c r="AC179" s="36" t="s">
        <v>437</v>
      </c>
      <c r="AD179" s="2" t="s">
        <v>438</v>
      </c>
      <c r="AE179" s="2"/>
      <c r="AF179" s="34" t="s">
        <v>829</v>
      </c>
      <c r="AM179" s="2" t="s">
        <v>60</v>
      </c>
      <c r="AN179" s="9">
        <v>176</v>
      </c>
    </row>
    <row r="180" spans="1:40" x14ac:dyDescent="0.25">
      <c r="A180" s="131" t="s">
        <v>830</v>
      </c>
      <c r="B180" t="s">
        <v>366</v>
      </c>
      <c r="C180" s="130" t="s">
        <v>22</v>
      </c>
      <c r="D180" s="132">
        <v>2011</v>
      </c>
      <c r="E180" s="130" t="s">
        <v>23</v>
      </c>
      <c r="F180" s="131" t="s">
        <v>831</v>
      </c>
      <c r="G180" s="130" t="s">
        <v>110</v>
      </c>
      <c r="H180" s="140" t="s">
        <v>1053</v>
      </c>
      <c r="I180" s="10">
        <v>41</v>
      </c>
      <c r="J180" s="10">
        <v>41</v>
      </c>
      <c r="K180" s="10">
        <v>0</v>
      </c>
      <c r="L180" s="110" t="s">
        <v>41</v>
      </c>
      <c r="M180" s="140" t="s">
        <v>40</v>
      </c>
      <c r="N180" s="126" t="s">
        <v>178</v>
      </c>
      <c r="O180" s="126"/>
      <c r="P180" s="109" t="s">
        <v>178</v>
      </c>
      <c r="V180" s="9" t="s">
        <v>28</v>
      </c>
      <c r="W180" s="9">
        <v>20</v>
      </c>
      <c r="X180" s="2" t="s">
        <v>255</v>
      </c>
      <c r="AA180" s="5" t="s">
        <v>256</v>
      </c>
      <c r="AC180" s="137" t="s">
        <v>832</v>
      </c>
      <c r="AD180" s="131" t="s">
        <v>833</v>
      </c>
      <c r="AE180" s="32"/>
      <c r="AF180" s="138" t="s">
        <v>834</v>
      </c>
      <c r="AG180" s="47"/>
      <c r="AH180" s="47"/>
      <c r="AI180" s="47"/>
      <c r="AJ180" s="47"/>
      <c r="AK180" s="47"/>
      <c r="AL180" s="111"/>
      <c r="AM180" s="135" t="s">
        <v>60</v>
      </c>
      <c r="AN180" s="140">
        <v>177</v>
      </c>
    </row>
    <row r="181" spans="1:40" x14ac:dyDescent="0.25">
      <c r="A181" s="130"/>
      <c r="B181" t="s">
        <v>270</v>
      </c>
      <c r="C181" s="130"/>
      <c r="D181" s="132"/>
      <c r="E181" s="130"/>
      <c r="F181" s="130"/>
      <c r="G181" s="130"/>
      <c r="H181" s="132"/>
      <c r="I181" s="10">
        <v>23</v>
      </c>
      <c r="J181" s="10">
        <v>23</v>
      </c>
      <c r="K181" s="10">
        <v>0</v>
      </c>
      <c r="L181" s="110"/>
      <c r="M181" s="132"/>
      <c r="N181" s="125"/>
      <c r="O181" s="125"/>
      <c r="P181" s="104"/>
      <c r="W181" s="9">
        <v>20</v>
      </c>
      <c r="X181" s="2" t="s">
        <v>255</v>
      </c>
      <c r="AA181" s="5" t="s">
        <v>256</v>
      </c>
      <c r="AC181" s="136"/>
      <c r="AD181" s="130"/>
      <c r="AE181" s="33"/>
      <c r="AF181" s="139"/>
      <c r="AG181" s="47"/>
      <c r="AH181" s="47"/>
      <c r="AI181" s="47"/>
      <c r="AJ181" s="47"/>
      <c r="AK181" s="47"/>
      <c r="AL181" s="111"/>
      <c r="AM181" s="136"/>
      <c r="AN181" s="132"/>
    </row>
    <row r="182" spans="1:40" x14ac:dyDescent="0.25">
      <c r="A182" s="2" t="s">
        <v>835</v>
      </c>
      <c r="B182" t="s">
        <v>285</v>
      </c>
      <c r="C182" t="s">
        <v>22</v>
      </c>
      <c r="D182" s="10">
        <v>2020</v>
      </c>
      <c r="E182" t="s">
        <v>23</v>
      </c>
      <c r="F182" s="2" t="s">
        <v>836</v>
      </c>
      <c r="G182" t="s">
        <v>110</v>
      </c>
      <c r="H182" s="9" t="s">
        <v>1068</v>
      </c>
      <c r="I182" s="10">
        <v>10</v>
      </c>
      <c r="J182" s="10">
        <v>10</v>
      </c>
      <c r="K182" s="10">
        <v>1</v>
      </c>
      <c r="L182" s="10" t="s">
        <v>41</v>
      </c>
      <c r="M182" s="9" t="s">
        <v>40</v>
      </c>
      <c r="N182" s="6" t="s">
        <v>79</v>
      </c>
      <c r="P182" s="1" t="s">
        <v>42</v>
      </c>
      <c r="V182" s="9" t="s">
        <v>28</v>
      </c>
      <c r="W182" s="9" t="s">
        <v>41</v>
      </c>
      <c r="X182" s="2" t="s">
        <v>57</v>
      </c>
      <c r="AA182" s="5" t="s">
        <v>42</v>
      </c>
      <c r="AC182" s="36" t="s">
        <v>837</v>
      </c>
      <c r="AD182" s="2" t="s">
        <v>414</v>
      </c>
      <c r="AE182" s="2"/>
      <c r="AF182" s="34"/>
      <c r="AM182" s="2" t="s">
        <v>60</v>
      </c>
      <c r="AN182" s="9">
        <v>178</v>
      </c>
    </row>
    <row r="183" spans="1:40" x14ac:dyDescent="0.25">
      <c r="A183" s="2" t="s">
        <v>838</v>
      </c>
      <c r="B183" t="s">
        <v>21</v>
      </c>
      <c r="C183" t="s">
        <v>22</v>
      </c>
      <c r="D183" s="10">
        <v>2018</v>
      </c>
      <c r="E183" t="s">
        <v>23</v>
      </c>
      <c r="F183" s="2" t="s">
        <v>839</v>
      </c>
      <c r="G183" t="s">
        <v>110</v>
      </c>
      <c r="H183" s="9" t="s">
        <v>1058</v>
      </c>
      <c r="I183" s="10">
        <v>110</v>
      </c>
      <c r="J183" s="10">
        <v>110</v>
      </c>
      <c r="K183" s="10">
        <v>0</v>
      </c>
      <c r="L183" s="10" t="s">
        <v>41</v>
      </c>
      <c r="M183" s="9" t="s">
        <v>40</v>
      </c>
      <c r="N183" s="6" t="s">
        <v>79</v>
      </c>
      <c r="P183" s="1" t="s">
        <v>42</v>
      </c>
      <c r="V183" s="9" t="s">
        <v>28</v>
      </c>
      <c r="W183" s="9">
        <v>110</v>
      </c>
      <c r="X183" s="2" t="s">
        <v>42</v>
      </c>
      <c r="AA183" s="5" t="s">
        <v>42</v>
      </c>
      <c r="AC183" s="36" t="s">
        <v>840</v>
      </c>
      <c r="AD183" s="2" t="s">
        <v>160</v>
      </c>
      <c r="AE183" s="2"/>
      <c r="AF183" s="34" t="s">
        <v>161</v>
      </c>
      <c r="AG183" s="2" t="s">
        <v>841</v>
      </c>
      <c r="AH183" s="2" t="s">
        <v>842</v>
      </c>
      <c r="AM183" s="2" t="s">
        <v>60</v>
      </c>
      <c r="AN183" s="9">
        <v>179</v>
      </c>
    </row>
    <row r="184" spans="1:40" x14ac:dyDescent="0.25">
      <c r="A184" s="4" t="s">
        <v>843</v>
      </c>
      <c r="B184" t="s">
        <v>21</v>
      </c>
      <c r="C184" t="s">
        <v>22</v>
      </c>
      <c r="D184" s="10">
        <v>2012</v>
      </c>
      <c r="E184" t="s">
        <v>23</v>
      </c>
      <c r="F184" s="2" t="s">
        <v>844</v>
      </c>
      <c r="G184" t="s">
        <v>671</v>
      </c>
      <c r="H184" s="9" t="s">
        <v>1055</v>
      </c>
      <c r="I184" s="10">
        <v>312</v>
      </c>
      <c r="J184" s="10">
        <v>312</v>
      </c>
      <c r="K184" s="10" t="s">
        <v>41</v>
      </c>
      <c r="L184" s="10" t="s">
        <v>41</v>
      </c>
      <c r="M184" s="9" t="s">
        <v>40</v>
      </c>
      <c r="N184" s="6" t="s">
        <v>79</v>
      </c>
      <c r="P184" s="1" t="s">
        <v>42</v>
      </c>
      <c r="V184" s="9" t="s">
        <v>40</v>
      </c>
      <c r="W184" s="9" t="s">
        <v>41</v>
      </c>
      <c r="X184" s="2" t="s">
        <v>42</v>
      </c>
      <c r="AA184" s="5" t="s">
        <v>42</v>
      </c>
      <c r="AC184" s="36" t="s">
        <v>845</v>
      </c>
      <c r="AD184" s="2" t="s">
        <v>380</v>
      </c>
      <c r="AE184" s="2"/>
      <c r="AF184" s="34" t="s">
        <v>180</v>
      </c>
      <c r="AM184" s="2" t="s">
        <v>60</v>
      </c>
      <c r="AN184" s="9">
        <v>180</v>
      </c>
    </row>
    <row r="185" spans="1:40" x14ac:dyDescent="0.25">
      <c r="A185" s="2" t="s">
        <v>846</v>
      </c>
      <c r="B185" t="s">
        <v>21</v>
      </c>
      <c r="C185" t="s">
        <v>22</v>
      </c>
      <c r="D185" s="10">
        <v>2016</v>
      </c>
      <c r="E185" t="s">
        <v>23</v>
      </c>
      <c r="F185" s="2" t="s">
        <v>847</v>
      </c>
      <c r="G185" t="s">
        <v>351</v>
      </c>
      <c r="H185" s="9" t="s">
        <v>1069</v>
      </c>
      <c r="I185" s="10">
        <v>147</v>
      </c>
      <c r="J185" s="10">
        <v>52</v>
      </c>
      <c r="K185" s="10" t="s">
        <v>41</v>
      </c>
      <c r="L185" s="10">
        <v>9</v>
      </c>
      <c r="M185" s="9" t="s">
        <v>848</v>
      </c>
      <c r="N185" s="6" t="s">
        <v>79</v>
      </c>
      <c r="P185" s="1" t="s">
        <v>42</v>
      </c>
      <c r="V185" s="9" t="s">
        <v>28</v>
      </c>
      <c r="W185" s="9">
        <v>52</v>
      </c>
      <c r="X185" s="2" t="s">
        <v>1087</v>
      </c>
      <c r="AA185" s="5" t="s">
        <v>29</v>
      </c>
      <c r="AC185" s="36" t="s">
        <v>849</v>
      </c>
      <c r="AD185" s="2" t="s">
        <v>525</v>
      </c>
      <c r="AE185" s="2"/>
      <c r="AF185" s="34" t="s">
        <v>850</v>
      </c>
      <c r="AG185" s="2" t="s">
        <v>851</v>
      </c>
      <c r="AH185" s="2" t="s">
        <v>732</v>
      </c>
      <c r="AM185" s="2" t="s">
        <v>60</v>
      </c>
      <c r="AN185" s="9">
        <v>181</v>
      </c>
    </row>
    <row r="186" spans="1:40" x14ac:dyDescent="0.25">
      <c r="A186" s="2" t="s">
        <v>852</v>
      </c>
      <c r="B186" t="s">
        <v>147</v>
      </c>
      <c r="C186" t="s">
        <v>22</v>
      </c>
      <c r="D186" s="10">
        <v>2020</v>
      </c>
      <c r="E186" t="s">
        <v>23</v>
      </c>
      <c r="F186" s="2" t="s">
        <v>286</v>
      </c>
      <c r="G186" t="s">
        <v>25</v>
      </c>
      <c r="H186" s="9" t="s">
        <v>1066</v>
      </c>
      <c r="I186" s="10">
        <v>1</v>
      </c>
      <c r="J186" s="10">
        <v>1</v>
      </c>
      <c r="K186" s="10">
        <v>0</v>
      </c>
      <c r="L186" s="10">
        <v>0</v>
      </c>
      <c r="M186" s="9" t="s">
        <v>26</v>
      </c>
      <c r="N186" s="6" t="s">
        <v>1078</v>
      </c>
      <c r="P186" s="1" t="s">
        <v>39</v>
      </c>
      <c r="V186" s="9" t="s">
        <v>28</v>
      </c>
      <c r="W186" s="9">
        <v>1</v>
      </c>
      <c r="X186" s="2" t="s">
        <v>255</v>
      </c>
      <c r="AA186" s="5" t="s">
        <v>256</v>
      </c>
      <c r="AC186" s="36" t="s">
        <v>853</v>
      </c>
      <c r="AD186" s="2" t="s">
        <v>150</v>
      </c>
      <c r="AE186" s="2"/>
      <c r="AF186" s="34" t="s">
        <v>854</v>
      </c>
      <c r="AG186" s="2" t="s">
        <v>855</v>
      </c>
      <c r="AM186" s="2" t="s">
        <v>28</v>
      </c>
      <c r="AN186" s="9">
        <v>182</v>
      </c>
    </row>
    <row r="187" spans="1:40" x14ac:dyDescent="0.25">
      <c r="A187" s="2" t="s">
        <v>856</v>
      </c>
      <c r="B187" t="s">
        <v>190</v>
      </c>
      <c r="C187" t="s">
        <v>22</v>
      </c>
      <c r="D187" s="10">
        <v>2018</v>
      </c>
      <c r="E187" t="s">
        <v>23</v>
      </c>
      <c r="F187" s="2" t="s">
        <v>857</v>
      </c>
      <c r="G187" t="s">
        <v>110</v>
      </c>
      <c r="H187" s="9" t="s">
        <v>1063</v>
      </c>
      <c r="I187" s="10">
        <v>14</v>
      </c>
      <c r="J187" s="10">
        <v>14</v>
      </c>
      <c r="K187" s="10">
        <v>0</v>
      </c>
      <c r="L187" s="10">
        <v>0</v>
      </c>
      <c r="M187" s="9" t="s">
        <v>26</v>
      </c>
      <c r="N187" s="6" t="s">
        <v>79</v>
      </c>
      <c r="P187" s="1" t="s">
        <v>42</v>
      </c>
      <c r="V187" s="9" t="s">
        <v>28</v>
      </c>
      <c r="W187" s="9">
        <v>14</v>
      </c>
      <c r="X187" s="2" t="s">
        <v>1082</v>
      </c>
      <c r="AA187" s="5" t="s">
        <v>164</v>
      </c>
      <c r="AC187" s="36" t="s">
        <v>858</v>
      </c>
      <c r="AD187" s="2" t="s">
        <v>220</v>
      </c>
      <c r="AE187" s="2"/>
      <c r="AF187" s="34" t="s">
        <v>676</v>
      </c>
      <c r="AG187" s="2" t="s">
        <v>859</v>
      </c>
      <c r="AH187" s="2" t="s">
        <v>860</v>
      </c>
      <c r="AI187" s="2" t="s">
        <v>861</v>
      </c>
      <c r="AK187" s="2" t="s">
        <v>862</v>
      </c>
      <c r="AM187" s="2" t="s">
        <v>28</v>
      </c>
      <c r="AN187" s="9">
        <v>183</v>
      </c>
    </row>
    <row r="188" spans="1:40" x14ac:dyDescent="0.25">
      <c r="A188" s="2" t="s">
        <v>863</v>
      </c>
      <c r="B188" t="s">
        <v>204</v>
      </c>
      <c r="C188" t="s">
        <v>22</v>
      </c>
      <c r="D188" s="10">
        <v>2020</v>
      </c>
      <c r="E188" t="s">
        <v>23</v>
      </c>
      <c r="F188" s="2" t="s">
        <v>286</v>
      </c>
      <c r="G188" t="s">
        <v>25</v>
      </c>
      <c r="H188" s="9" t="s">
        <v>1066</v>
      </c>
      <c r="I188" s="10">
        <v>1</v>
      </c>
      <c r="J188" s="10">
        <v>1</v>
      </c>
      <c r="K188" s="10">
        <v>0</v>
      </c>
      <c r="L188" s="10">
        <v>0</v>
      </c>
      <c r="M188" s="9" t="s">
        <v>26</v>
      </c>
      <c r="N188" s="6" t="s">
        <v>1074</v>
      </c>
      <c r="P188" s="1" t="s">
        <v>287</v>
      </c>
      <c r="V188" s="9" t="s">
        <v>28</v>
      </c>
      <c r="W188" s="9">
        <v>1</v>
      </c>
      <c r="X188" s="2" t="s">
        <v>57</v>
      </c>
      <c r="AA188" s="5" t="s">
        <v>42</v>
      </c>
      <c r="AC188" s="36" t="s">
        <v>864</v>
      </c>
      <c r="AD188" s="2" t="s">
        <v>806</v>
      </c>
      <c r="AE188" s="2"/>
      <c r="AF188" s="34"/>
      <c r="AM188" s="2" t="s">
        <v>60</v>
      </c>
      <c r="AN188" s="9">
        <v>184</v>
      </c>
    </row>
    <row r="189" spans="1:40" x14ac:dyDescent="0.25">
      <c r="A189" s="2" t="s">
        <v>865</v>
      </c>
      <c r="B189" t="s">
        <v>98</v>
      </c>
      <c r="C189" t="s">
        <v>22</v>
      </c>
      <c r="D189" s="10">
        <v>2015</v>
      </c>
      <c r="E189" t="s">
        <v>23</v>
      </c>
      <c r="F189" s="2" t="s">
        <v>573</v>
      </c>
      <c r="G189" t="s">
        <v>92</v>
      </c>
      <c r="H189" s="9" t="s">
        <v>1052</v>
      </c>
      <c r="I189" s="10">
        <v>142</v>
      </c>
      <c r="J189" s="10">
        <v>142</v>
      </c>
      <c r="K189" s="10">
        <v>3</v>
      </c>
      <c r="L189" s="10">
        <v>16</v>
      </c>
      <c r="M189" s="9" t="s">
        <v>866</v>
      </c>
      <c r="N189" s="6" t="s">
        <v>79</v>
      </c>
      <c r="P189" s="1" t="s">
        <v>42</v>
      </c>
      <c r="V189" s="9" t="s">
        <v>40</v>
      </c>
      <c r="W189" s="9" t="s">
        <v>41</v>
      </c>
      <c r="X189" s="2" t="s">
        <v>42</v>
      </c>
      <c r="AA189" s="5" t="s">
        <v>42</v>
      </c>
      <c r="AC189" s="36" t="s">
        <v>867</v>
      </c>
      <c r="AD189" s="2" t="s">
        <v>868</v>
      </c>
      <c r="AE189" s="2"/>
      <c r="AF189" s="34" t="s">
        <v>869</v>
      </c>
      <c r="AM189" s="2" t="s">
        <v>60</v>
      </c>
      <c r="AN189" s="9">
        <v>185</v>
      </c>
    </row>
    <row r="190" spans="1:40" x14ac:dyDescent="0.25">
      <c r="A190" s="2" t="s">
        <v>870</v>
      </c>
      <c r="B190" t="s">
        <v>62</v>
      </c>
      <c r="C190" t="s">
        <v>63</v>
      </c>
      <c r="D190" s="10">
        <v>2021</v>
      </c>
      <c r="E190" t="s">
        <v>303</v>
      </c>
      <c r="F190" s="2" t="s">
        <v>304</v>
      </c>
      <c r="G190" t="s">
        <v>239</v>
      </c>
      <c r="H190" s="9" t="s">
        <v>1055</v>
      </c>
      <c r="I190" s="10">
        <v>310</v>
      </c>
      <c r="J190" s="10">
        <v>310</v>
      </c>
      <c r="K190" s="10">
        <v>5</v>
      </c>
      <c r="L190" s="10" t="s">
        <v>41</v>
      </c>
      <c r="M190" s="9" t="s">
        <v>40</v>
      </c>
      <c r="N190" s="6" t="s">
        <v>79</v>
      </c>
      <c r="P190" s="1" t="s">
        <v>304</v>
      </c>
      <c r="V190" s="9" t="s">
        <v>28</v>
      </c>
      <c r="W190" s="9">
        <v>120</v>
      </c>
      <c r="X190" s="2" t="s">
        <v>1086</v>
      </c>
      <c r="AA190" s="5" t="s">
        <v>304</v>
      </c>
      <c r="AC190" s="36" t="s">
        <v>871</v>
      </c>
      <c r="AD190" s="2" t="s">
        <v>88</v>
      </c>
      <c r="AE190" s="2"/>
      <c r="AF190" s="34"/>
      <c r="AM190" s="2" t="s">
        <v>306</v>
      </c>
      <c r="AN190" s="9">
        <v>186</v>
      </c>
    </row>
    <row r="191" spans="1:40" x14ac:dyDescent="0.25">
      <c r="A191" s="2" t="s">
        <v>872</v>
      </c>
      <c r="B191" t="s">
        <v>173</v>
      </c>
      <c r="C191" t="s">
        <v>22</v>
      </c>
      <c r="D191" s="10">
        <v>2008</v>
      </c>
      <c r="E191" t="s">
        <v>23</v>
      </c>
      <c r="F191" s="2" t="s">
        <v>873</v>
      </c>
      <c r="G191" t="s">
        <v>92</v>
      </c>
      <c r="H191" s="9" t="s">
        <v>1053</v>
      </c>
      <c r="I191" s="10">
        <v>22</v>
      </c>
      <c r="J191" s="10">
        <v>22</v>
      </c>
      <c r="K191" s="10">
        <v>3</v>
      </c>
      <c r="L191" s="10">
        <v>5</v>
      </c>
      <c r="M191" s="9" t="s">
        <v>73</v>
      </c>
      <c r="N191" s="6" t="s">
        <v>1073</v>
      </c>
      <c r="P191" s="1" t="s">
        <v>74</v>
      </c>
      <c r="V191" s="9" t="s">
        <v>28</v>
      </c>
      <c r="W191" s="9">
        <v>20</v>
      </c>
      <c r="X191" s="2" t="s">
        <v>42</v>
      </c>
      <c r="AA191" s="5" t="s">
        <v>42</v>
      </c>
      <c r="AC191" s="36" t="s">
        <v>874</v>
      </c>
      <c r="AD191" s="2" t="s">
        <v>875</v>
      </c>
      <c r="AE191" s="2"/>
      <c r="AF191" s="34"/>
      <c r="AM191" s="2" t="s">
        <v>41</v>
      </c>
      <c r="AN191" s="9">
        <v>187</v>
      </c>
    </row>
    <row r="192" spans="1:40" x14ac:dyDescent="0.25">
      <c r="A192" s="2" t="s">
        <v>876</v>
      </c>
      <c r="B192" t="s">
        <v>270</v>
      </c>
      <c r="C192" t="s">
        <v>22</v>
      </c>
      <c r="D192" s="10">
        <v>2008</v>
      </c>
      <c r="E192" t="s">
        <v>23</v>
      </c>
      <c r="F192" s="2" t="s">
        <v>362</v>
      </c>
      <c r="G192" t="s">
        <v>25</v>
      </c>
      <c r="H192" s="9" t="s">
        <v>1066</v>
      </c>
      <c r="I192" s="10">
        <v>1</v>
      </c>
      <c r="J192" s="10">
        <v>1</v>
      </c>
      <c r="K192" s="10">
        <v>0</v>
      </c>
      <c r="L192" s="10">
        <v>0</v>
      </c>
      <c r="M192" s="9" t="s">
        <v>26</v>
      </c>
      <c r="N192" s="6" t="s">
        <v>79</v>
      </c>
      <c r="P192" s="1" t="s">
        <v>42</v>
      </c>
      <c r="V192" s="9" t="s">
        <v>40</v>
      </c>
      <c r="W192" s="9" t="s">
        <v>41</v>
      </c>
      <c r="X192" s="2" t="s">
        <v>42</v>
      </c>
      <c r="AA192" s="5" t="s">
        <v>42</v>
      </c>
      <c r="AC192" s="36" t="s">
        <v>877</v>
      </c>
      <c r="AD192" s="2" t="s">
        <v>878</v>
      </c>
      <c r="AE192" s="2"/>
      <c r="AF192" s="34"/>
      <c r="AM192" s="2" t="s">
        <v>60</v>
      </c>
      <c r="AN192" s="9">
        <v>188</v>
      </c>
    </row>
    <row r="193" spans="1:40" x14ac:dyDescent="0.25">
      <c r="A193" s="2" t="s">
        <v>879</v>
      </c>
      <c r="B193" t="s">
        <v>285</v>
      </c>
      <c r="C193" t="s">
        <v>22</v>
      </c>
      <c r="D193" s="10">
        <v>2022</v>
      </c>
      <c r="E193" t="s">
        <v>23</v>
      </c>
      <c r="F193" s="2" t="s">
        <v>880</v>
      </c>
      <c r="G193" t="s">
        <v>25</v>
      </c>
      <c r="H193" s="9" t="s">
        <v>1066</v>
      </c>
      <c r="I193" s="10">
        <v>1</v>
      </c>
      <c r="J193" s="10">
        <v>1</v>
      </c>
      <c r="K193" s="10">
        <v>0</v>
      </c>
      <c r="L193" s="10" t="s">
        <v>41</v>
      </c>
      <c r="M193" s="9" t="s">
        <v>40</v>
      </c>
      <c r="N193" s="6" t="s">
        <v>1073</v>
      </c>
      <c r="P193" s="1" t="s">
        <v>881</v>
      </c>
      <c r="V193" s="9" t="s">
        <v>28</v>
      </c>
      <c r="W193" s="9">
        <v>1</v>
      </c>
      <c r="X193" s="2" t="s">
        <v>42</v>
      </c>
      <c r="AA193" s="5" t="s">
        <v>42</v>
      </c>
      <c r="AC193" s="36" t="s">
        <v>882</v>
      </c>
      <c r="AD193" s="2" t="s">
        <v>609</v>
      </c>
      <c r="AE193" s="2"/>
      <c r="AF193" s="34" t="s">
        <v>883</v>
      </c>
      <c r="AG193" s="2" t="s">
        <v>122</v>
      </c>
      <c r="AM193" s="2" t="s">
        <v>60</v>
      </c>
      <c r="AN193" s="9">
        <v>189</v>
      </c>
    </row>
    <row r="194" spans="1:40" x14ac:dyDescent="0.25">
      <c r="A194" s="2" t="s">
        <v>884</v>
      </c>
      <c r="B194" t="s">
        <v>252</v>
      </c>
      <c r="C194" t="s">
        <v>22</v>
      </c>
      <c r="D194" s="10">
        <v>2014</v>
      </c>
      <c r="E194" t="s">
        <v>23</v>
      </c>
      <c r="F194" s="2" t="s">
        <v>885</v>
      </c>
      <c r="G194" t="s">
        <v>110</v>
      </c>
      <c r="H194" s="9" t="s">
        <v>1052</v>
      </c>
      <c r="I194" s="10">
        <v>49</v>
      </c>
      <c r="J194" s="10">
        <v>49</v>
      </c>
      <c r="K194" s="10">
        <v>14</v>
      </c>
      <c r="L194" s="10" t="s">
        <v>41</v>
      </c>
      <c r="M194" s="9" t="s">
        <v>40</v>
      </c>
      <c r="N194" s="6" t="s">
        <v>178</v>
      </c>
      <c r="P194" s="1" t="s">
        <v>178</v>
      </c>
      <c r="V194" s="9" t="s">
        <v>28</v>
      </c>
      <c r="W194" s="9">
        <v>45</v>
      </c>
      <c r="X194" s="2" t="s">
        <v>1082</v>
      </c>
      <c r="AA194" s="5" t="s">
        <v>164</v>
      </c>
      <c r="AC194" s="36" t="s">
        <v>886</v>
      </c>
      <c r="AD194" s="2" t="s">
        <v>887</v>
      </c>
      <c r="AE194" s="2"/>
      <c r="AF194" s="34" t="s">
        <v>888</v>
      </c>
      <c r="AG194" s="2" t="s">
        <v>889</v>
      </c>
      <c r="AM194" s="2" t="s">
        <v>60</v>
      </c>
      <c r="AN194" s="9">
        <v>190</v>
      </c>
    </row>
    <row r="195" spans="1:40" x14ac:dyDescent="0.25">
      <c r="A195" s="2" t="s">
        <v>890</v>
      </c>
      <c r="B195" t="s">
        <v>46</v>
      </c>
      <c r="C195" t="s">
        <v>22</v>
      </c>
      <c r="D195" s="10">
        <v>2016</v>
      </c>
      <c r="E195" t="s">
        <v>23</v>
      </c>
      <c r="F195" s="2" t="s">
        <v>891</v>
      </c>
      <c r="G195" t="s">
        <v>25</v>
      </c>
      <c r="H195" s="9" t="s">
        <v>1066</v>
      </c>
      <c r="I195" s="10">
        <v>1</v>
      </c>
      <c r="J195" s="10">
        <v>1</v>
      </c>
      <c r="K195" s="10">
        <v>0</v>
      </c>
      <c r="L195" s="10">
        <v>0</v>
      </c>
      <c r="M195" s="9" t="s">
        <v>26</v>
      </c>
      <c r="N195" s="6" t="s">
        <v>1073</v>
      </c>
      <c r="P195" s="1" t="s">
        <v>264</v>
      </c>
      <c r="V195" s="9" t="s">
        <v>28</v>
      </c>
      <c r="W195" s="9">
        <v>1</v>
      </c>
      <c r="X195" s="2" t="s">
        <v>42</v>
      </c>
      <c r="AA195" s="5" t="s">
        <v>42</v>
      </c>
      <c r="AC195" s="36" t="s">
        <v>892</v>
      </c>
      <c r="AD195" s="2" t="s">
        <v>893</v>
      </c>
      <c r="AE195" s="2"/>
      <c r="AF195" s="34" t="s">
        <v>894</v>
      </c>
      <c r="AM195" s="2" t="s">
        <v>60</v>
      </c>
      <c r="AN195" s="9">
        <v>191</v>
      </c>
    </row>
    <row r="196" spans="1:40" x14ac:dyDescent="0.25">
      <c r="A196" s="6" t="s">
        <v>1046</v>
      </c>
      <c r="B196" t="s">
        <v>285</v>
      </c>
      <c r="C196" t="s">
        <v>899</v>
      </c>
      <c r="D196" s="10">
        <v>2019</v>
      </c>
      <c r="E196" t="s">
        <v>23</v>
      </c>
      <c r="F196" s="2" t="s">
        <v>904</v>
      </c>
      <c r="G196" t="s">
        <v>110</v>
      </c>
      <c r="H196" s="9" t="s">
        <v>1053</v>
      </c>
      <c r="I196" s="10">
        <v>1265</v>
      </c>
      <c r="J196" s="10">
        <v>1265</v>
      </c>
      <c r="K196" s="10">
        <v>1</v>
      </c>
      <c r="L196" s="10" t="s">
        <v>41</v>
      </c>
      <c r="M196" s="9" t="s">
        <v>40</v>
      </c>
      <c r="N196" s="6" t="s">
        <v>79</v>
      </c>
      <c r="P196" s="1" t="s">
        <v>42</v>
      </c>
      <c r="V196" s="9" t="s">
        <v>28</v>
      </c>
      <c r="W196" s="9" t="s">
        <v>41</v>
      </c>
      <c r="X196" s="2" t="s">
        <v>42</v>
      </c>
      <c r="AA196" s="5" t="s">
        <v>42</v>
      </c>
      <c r="AC196" s="37" t="s">
        <v>905</v>
      </c>
      <c r="AD196" s="2" t="s">
        <v>906</v>
      </c>
      <c r="AE196" s="2" t="s">
        <v>907</v>
      </c>
      <c r="AF196" s="34"/>
      <c r="AM196" s="2" t="s">
        <v>60</v>
      </c>
      <c r="AN196" s="9">
        <v>192</v>
      </c>
    </row>
    <row r="197" spans="1:40" x14ac:dyDescent="0.25">
      <c r="A197" s="105" t="s">
        <v>895</v>
      </c>
      <c r="B197" t="s">
        <v>292</v>
      </c>
      <c r="C197" s="104" t="s">
        <v>22</v>
      </c>
      <c r="D197" s="110">
        <v>2014</v>
      </c>
      <c r="E197" s="104" t="s">
        <v>23</v>
      </c>
      <c r="F197" s="105" t="s">
        <v>660</v>
      </c>
      <c r="G197" s="104" t="s">
        <v>671</v>
      </c>
      <c r="H197" s="9" t="s">
        <v>1064</v>
      </c>
      <c r="I197" s="10">
        <v>3</v>
      </c>
      <c r="J197" s="10">
        <v>3</v>
      </c>
      <c r="K197" s="10" t="s">
        <v>41</v>
      </c>
      <c r="L197" s="10" t="s">
        <v>41</v>
      </c>
      <c r="M197" s="9" t="s">
        <v>40</v>
      </c>
      <c r="N197" s="6" t="s">
        <v>79</v>
      </c>
      <c r="P197" s="109" t="s">
        <v>42</v>
      </c>
      <c r="V197" s="9" t="s">
        <v>28</v>
      </c>
      <c r="W197" s="9" t="s">
        <v>41</v>
      </c>
      <c r="X197" s="105" t="s">
        <v>42</v>
      </c>
      <c r="AA197" s="5" t="s">
        <v>42</v>
      </c>
      <c r="AC197" s="108" t="s">
        <v>896</v>
      </c>
      <c r="AD197" s="105" t="s">
        <v>323</v>
      </c>
      <c r="AE197" s="32"/>
      <c r="AF197" s="107" t="s">
        <v>632</v>
      </c>
      <c r="AG197" s="105" t="s">
        <v>897</v>
      </c>
      <c r="AH197" s="105" t="s">
        <v>898</v>
      </c>
      <c r="AI197" s="47"/>
      <c r="AJ197" s="47"/>
      <c r="AK197" s="47"/>
      <c r="AL197" s="111"/>
      <c r="AM197" s="107" t="s">
        <v>28</v>
      </c>
      <c r="AN197" s="9">
        <v>193</v>
      </c>
    </row>
    <row r="198" spans="1:40" x14ac:dyDescent="0.25">
      <c r="A198" s="6" t="s">
        <v>1048</v>
      </c>
      <c r="B198" t="s">
        <v>118</v>
      </c>
      <c r="C198" t="s">
        <v>899</v>
      </c>
      <c r="D198" s="10">
        <v>2022</v>
      </c>
      <c r="E198" t="s">
        <v>303</v>
      </c>
      <c r="F198" s="2" t="s">
        <v>304</v>
      </c>
      <c r="G198" t="s">
        <v>239</v>
      </c>
      <c r="H198" s="9" t="s">
        <v>1065</v>
      </c>
      <c r="I198" s="10">
        <v>4274</v>
      </c>
      <c r="J198" s="10">
        <v>4274</v>
      </c>
      <c r="K198" s="10">
        <v>114</v>
      </c>
      <c r="L198" s="10" t="s">
        <v>41</v>
      </c>
      <c r="M198" s="9" t="s">
        <v>40</v>
      </c>
      <c r="N198" s="6" t="s">
        <v>79</v>
      </c>
      <c r="P198" s="1" t="s">
        <v>304</v>
      </c>
      <c r="V198" s="9" t="s">
        <v>40</v>
      </c>
      <c r="W198" s="9" t="s">
        <v>41</v>
      </c>
      <c r="X198" s="2" t="s">
        <v>304</v>
      </c>
      <c r="AA198" s="5" t="s">
        <v>304</v>
      </c>
      <c r="AC198" s="36" t="s">
        <v>900</v>
      </c>
      <c r="AD198" s="2" t="s">
        <v>901</v>
      </c>
      <c r="AE198" s="2"/>
      <c r="AF198" s="34"/>
      <c r="AM198" s="2" t="s">
        <v>306</v>
      </c>
      <c r="AN198" s="9">
        <v>194</v>
      </c>
    </row>
    <row r="199" spans="1:40" x14ac:dyDescent="0.25">
      <c r="A199" s="6" t="s">
        <v>1047</v>
      </c>
      <c r="B199" t="s">
        <v>700</v>
      </c>
      <c r="C199" t="s">
        <v>899</v>
      </c>
      <c r="D199" s="10">
        <v>2022</v>
      </c>
      <c r="E199" t="s">
        <v>303</v>
      </c>
      <c r="F199" s="2" t="s">
        <v>304</v>
      </c>
      <c r="G199" t="s">
        <v>239</v>
      </c>
      <c r="H199" s="9" t="s">
        <v>1065</v>
      </c>
      <c r="I199" s="10">
        <v>224</v>
      </c>
      <c r="J199" s="10">
        <v>224</v>
      </c>
      <c r="K199" s="10" t="s">
        <v>41</v>
      </c>
      <c r="L199" s="10" t="s">
        <v>41</v>
      </c>
      <c r="M199" s="9" t="s">
        <v>40</v>
      </c>
      <c r="N199" s="6" t="s">
        <v>79</v>
      </c>
      <c r="P199" s="1" t="s">
        <v>304</v>
      </c>
      <c r="V199" s="9" t="s">
        <v>40</v>
      </c>
      <c r="W199" s="9" t="s">
        <v>41</v>
      </c>
      <c r="X199" s="2" t="s">
        <v>304</v>
      </c>
      <c r="AA199" s="5" t="s">
        <v>304</v>
      </c>
      <c r="AC199" s="36" t="s">
        <v>902</v>
      </c>
      <c r="AD199" s="2" t="s">
        <v>903</v>
      </c>
      <c r="AE199" s="2"/>
      <c r="AF199" s="34"/>
      <c r="AM199" s="2" t="s">
        <v>306</v>
      </c>
      <c r="AN199" s="9">
        <v>195</v>
      </c>
    </row>
    <row r="200" spans="1:40" x14ac:dyDescent="0.25">
      <c r="A200" s="6" t="s">
        <v>1049</v>
      </c>
      <c r="B200" t="s">
        <v>21</v>
      </c>
      <c r="C200" t="s">
        <v>665</v>
      </c>
      <c r="D200" s="10">
        <v>2017</v>
      </c>
      <c r="E200" t="s">
        <v>23</v>
      </c>
      <c r="F200" s="2" t="s">
        <v>908</v>
      </c>
      <c r="G200" t="s">
        <v>110</v>
      </c>
      <c r="H200" s="9" t="s">
        <v>1053</v>
      </c>
      <c r="I200" s="10">
        <v>100</v>
      </c>
      <c r="J200" s="10">
        <v>100</v>
      </c>
      <c r="K200" s="10">
        <v>0</v>
      </c>
      <c r="L200" s="10">
        <v>0</v>
      </c>
      <c r="M200" s="9" t="s">
        <v>26</v>
      </c>
      <c r="N200" s="6" t="s">
        <v>79</v>
      </c>
      <c r="P200" s="1" t="s">
        <v>42</v>
      </c>
      <c r="V200" s="9" t="s">
        <v>28</v>
      </c>
      <c r="W200" s="9">
        <v>100</v>
      </c>
      <c r="X200" s="2" t="s">
        <v>42</v>
      </c>
      <c r="AA200" s="5" t="s">
        <v>42</v>
      </c>
      <c r="AC200" s="37" t="s">
        <v>909</v>
      </c>
      <c r="AD200" s="2" t="s">
        <v>910</v>
      </c>
      <c r="AE200" s="2"/>
      <c r="AF200" s="34" t="s">
        <v>911</v>
      </c>
      <c r="AM200" s="2" t="s">
        <v>60</v>
      </c>
      <c r="AN200" s="9">
        <v>196</v>
      </c>
    </row>
    <row r="202" spans="1:40" x14ac:dyDescent="0.25">
      <c r="A202" s="2"/>
      <c r="X202" s="6"/>
      <c r="AC202" s="36"/>
      <c r="AD202" s="2"/>
      <c r="AE202" s="2"/>
      <c r="AF202" s="34"/>
    </row>
    <row r="203" spans="1:40" x14ac:dyDescent="0.25">
      <c r="A203" s="2"/>
      <c r="AC203" s="36"/>
      <c r="AD203" s="2"/>
      <c r="AE203" s="2"/>
      <c r="AF203" s="34"/>
    </row>
    <row r="204" spans="1:40" x14ac:dyDescent="0.25">
      <c r="A204" s="2"/>
      <c r="AC204" s="36"/>
      <c r="AD204" s="2"/>
      <c r="AE204" s="2"/>
      <c r="AF204" s="34"/>
    </row>
    <row r="205" spans="1:40" x14ac:dyDescent="0.25">
      <c r="A205" s="2"/>
      <c r="AC205" s="36"/>
      <c r="AD205" s="2"/>
      <c r="AE205" s="2"/>
      <c r="AF205" s="34"/>
    </row>
    <row r="206" spans="1:40" x14ac:dyDescent="0.25">
      <c r="A206" s="2"/>
      <c r="AC206" s="36"/>
      <c r="AD206" s="2"/>
      <c r="AE206" s="2"/>
      <c r="AF206" s="34"/>
    </row>
    <row r="207" spans="1:40" x14ac:dyDescent="0.25">
      <c r="A207" s="2"/>
      <c r="AC207" s="36"/>
      <c r="AD207" s="2"/>
      <c r="AF207" s="34"/>
    </row>
    <row r="208" spans="1:40" x14ac:dyDescent="0.25">
      <c r="A208" s="2"/>
      <c r="E208" s="63"/>
      <c r="F208" s="8"/>
      <c r="AC208" s="36"/>
      <c r="AD208" s="2"/>
    </row>
    <row r="209" spans="1:30" x14ac:dyDescent="0.25">
      <c r="A209" s="2"/>
      <c r="E209" s="9"/>
      <c r="F209" s="64"/>
      <c r="AC209" s="36"/>
      <c r="AD209" s="2"/>
    </row>
    <row r="210" spans="1:30" x14ac:dyDescent="0.25">
      <c r="A210" s="2"/>
      <c r="E210" s="9"/>
      <c r="F210" s="64"/>
    </row>
    <row r="211" spans="1:30" x14ac:dyDescent="0.25">
      <c r="A211" s="2"/>
      <c r="E211" s="9"/>
      <c r="F211" s="64"/>
    </row>
    <row r="212" spans="1:30" x14ac:dyDescent="0.25">
      <c r="E212" s="9"/>
      <c r="F212" s="64"/>
    </row>
    <row r="213" spans="1:30" x14ac:dyDescent="0.25">
      <c r="E213" s="9"/>
      <c r="F213" s="64"/>
    </row>
    <row r="214" spans="1:30" x14ac:dyDescent="0.25">
      <c r="E214" s="9"/>
      <c r="F214" s="64"/>
    </row>
    <row r="215" spans="1:30" x14ac:dyDescent="0.25">
      <c r="F215"/>
      <c r="L215" s="9"/>
      <c r="M215" s="9"/>
    </row>
    <row r="216" spans="1:30" x14ac:dyDescent="0.25">
      <c r="L216" s="9"/>
      <c r="M216" s="9"/>
    </row>
    <row r="217" spans="1:30" x14ac:dyDescent="0.25">
      <c r="L217" s="9"/>
      <c r="M217" s="9"/>
    </row>
    <row r="218" spans="1:30" x14ac:dyDescent="0.25">
      <c r="L218" s="9"/>
      <c r="M218" s="9"/>
    </row>
  </sheetData>
  <autoFilter ref="A1:AM200">
    <filterColumn colId="13" showButton="0"/>
    <filterColumn colId="15" showButton="0"/>
    <filterColumn colId="16" showButton="0"/>
    <filterColumn colId="17" showButton="0"/>
    <filterColumn colId="18" showButton="0"/>
    <filterColumn colId="19" showButton="0"/>
  </autoFilter>
  <mergeCells count="27">
    <mergeCell ref="AN164:AN166"/>
    <mergeCell ref="AN180:AN181"/>
    <mergeCell ref="H164:H166"/>
    <mergeCell ref="H180:H181"/>
    <mergeCell ref="M180:M181"/>
    <mergeCell ref="P1:U1"/>
    <mergeCell ref="AC164:AC166"/>
    <mergeCell ref="N1:O1"/>
    <mergeCell ref="AD164:AD166"/>
    <mergeCell ref="AE164:AE166"/>
    <mergeCell ref="AM164:AM166"/>
    <mergeCell ref="AC180:AC181"/>
    <mergeCell ref="AD180:AD181"/>
    <mergeCell ref="AF180:AF181"/>
    <mergeCell ref="AM180:AM181"/>
    <mergeCell ref="G164:G166"/>
    <mergeCell ref="A180:A181"/>
    <mergeCell ref="C180:C181"/>
    <mergeCell ref="D180:D181"/>
    <mergeCell ref="E180:E181"/>
    <mergeCell ref="F180:F181"/>
    <mergeCell ref="G180:G181"/>
    <mergeCell ref="A164:A166"/>
    <mergeCell ref="C164:C166"/>
    <mergeCell ref="D164:D166"/>
    <mergeCell ref="E164:E166"/>
    <mergeCell ref="F164:F166"/>
  </mergeCells>
  <phoneticPr fontId="4" type="noConversion"/>
  <pageMargins left="0.7" right="0.7" top="0.75" bottom="0.75" header="0.3" footer="0.3"/>
  <pageSetup paperSize="9" orientation="portrait" r:id="rId1"/>
  <legacy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95"/>
  <sheetViews>
    <sheetView topLeftCell="A75" workbookViewId="0">
      <selection activeCell="C92" sqref="C92"/>
    </sheetView>
  </sheetViews>
  <sheetFormatPr defaultRowHeight="15" x14ac:dyDescent="0.25"/>
  <cols>
    <col min="1" max="1" width="147.85546875" customWidth="1"/>
    <col min="3" max="3" width="15.140625" style="9" bestFit="1" customWidth="1"/>
  </cols>
  <sheetData>
    <row r="1" spans="1:3" x14ac:dyDescent="0.25">
      <c r="A1" s="127" t="s">
        <v>1081</v>
      </c>
      <c r="B1" s="128" t="s">
        <v>915</v>
      </c>
      <c r="C1" s="63" t="s">
        <v>1088</v>
      </c>
    </row>
    <row r="2" spans="1:3" x14ac:dyDescent="0.25">
      <c r="A2" s="2" t="s">
        <v>916</v>
      </c>
      <c r="B2" t="s">
        <v>917</v>
      </c>
      <c r="C2" s="9">
        <v>197</v>
      </c>
    </row>
    <row r="3" spans="1:3" x14ac:dyDescent="0.25">
      <c r="A3" s="2" t="s">
        <v>918</v>
      </c>
      <c r="B3" t="s">
        <v>919</v>
      </c>
      <c r="C3" s="9">
        <v>198</v>
      </c>
    </row>
    <row r="4" spans="1:3" x14ac:dyDescent="0.25">
      <c r="A4" s="2" t="s">
        <v>920</v>
      </c>
      <c r="B4" t="s">
        <v>921</v>
      </c>
      <c r="C4" s="9">
        <v>199</v>
      </c>
    </row>
    <row r="5" spans="1:3" x14ac:dyDescent="0.25">
      <c r="A5" s="2" t="s">
        <v>922</v>
      </c>
      <c r="B5" t="s">
        <v>917</v>
      </c>
      <c r="C5" s="9">
        <v>200</v>
      </c>
    </row>
    <row r="6" spans="1:3" x14ac:dyDescent="0.25">
      <c r="A6" s="2" t="s">
        <v>923</v>
      </c>
      <c r="B6" t="s">
        <v>917</v>
      </c>
      <c r="C6" s="9">
        <v>201</v>
      </c>
    </row>
    <row r="7" spans="1:3" x14ac:dyDescent="0.25">
      <c r="A7" s="2" t="s">
        <v>924</v>
      </c>
      <c r="B7" t="s">
        <v>919</v>
      </c>
      <c r="C7" s="9">
        <v>202</v>
      </c>
    </row>
    <row r="8" spans="1:3" x14ac:dyDescent="0.25">
      <c r="A8" s="2" t="s">
        <v>925</v>
      </c>
      <c r="B8" t="s">
        <v>917</v>
      </c>
      <c r="C8" s="9">
        <v>203</v>
      </c>
    </row>
    <row r="9" spans="1:3" x14ac:dyDescent="0.25">
      <c r="A9" s="2" t="s">
        <v>926</v>
      </c>
      <c r="B9" t="s">
        <v>919</v>
      </c>
      <c r="C9" s="9">
        <v>204</v>
      </c>
    </row>
    <row r="10" spans="1:3" x14ac:dyDescent="0.25">
      <c r="A10" s="2" t="s">
        <v>927</v>
      </c>
      <c r="B10" t="s">
        <v>919</v>
      </c>
      <c r="C10" s="9">
        <v>205</v>
      </c>
    </row>
    <row r="11" spans="1:3" x14ac:dyDescent="0.25">
      <c r="A11" s="2" t="s">
        <v>928</v>
      </c>
      <c r="B11" t="s">
        <v>919</v>
      </c>
      <c r="C11" s="9">
        <v>206</v>
      </c>
    </row>
    <row r="12" spans="1:3" x14ac:dyDescent="0.25">
      <c r="A12" s="2" t="s">
        <v>929</v>
      </c>
      <c r="B12" t="s">
        <v>917</v>
      </c>
      <c r="C12" s="9">
        <v>207</v>
      </c>
    </row>
    <row r="13" spans="1:3" x14ac:dyDescent="0.25">
      <c r="A13" s="2" t="s">
        <v>930</v>
      </c>
      <c r="B13" t="s">
        <v>917</v>
      </c>
      <c r="C13" s="9">
        <v>208</v>
      </c>
    </row>
    <row r="14" spans="1:3" x14ac:dyDescent="0.25">
      <c r="A14" s="2" t="s">
        <v>931</v>
      </c>
      <c r="B14" t="s">
        <v>919</v>
      </c>
      <c r="C14" s="9">
        <v>209</v>
      </c>
    </row>
    <row r="15" spans="1:3" x14ac:dyDescent="0.25">
      <c r="A15" s="2" t="s">
        <v>932</v>
      </c>
      <c r="B15" t="s">
        <v>917</v>
      </c>
      <c r="C15" s="9">
        <v>210</v>
      </c>
    </row>
    <row r="16" spans="1:3" x14ac:dyDescent="0.25">
      <c r="A16" s="2" t="s">
        <v>933</v>
      </c>
      <c r="B16" t="s">
        <v>919</v>
      </c>
      <c r="C16" s="9">
        <v>211</v>
      </c>
    </row>
    <row r="17" spans="1:3" x14ac:dyDescent="0.25">
      <c r="A17" s="2" t="s">
        <v>934</v>
      </c>
      <c r="B17" t="s">
        <v>917</v>
      </c>
      <c r="C17" s="9">
        <v>212</v>
      </c>
    </row>
    <row r="18" spans="1:3" x14ac:dyDescent="0.25">
      <c r="A18" s="2" t="s">
        <v>935</v>
      </c>
      <c r="B18" t="s">
        <v>919</v>
      </c>
      <c r="C18" s="9">
        <v>213</v>
      </c>
    </row>
    <row r="19" spans="1:3" x14ac:dyDescent="0.25">
      <c r="A19" s="2" t="s">
        <v>936</v>
      </c>
      <c r="B19" t="s">
        <v>919</v>
      </c>
      <c r="C19" s="9">
        <v>214</v>
      </c>
    </row>
    <row r="20" spans="1:3" x14ac:dyDescent="0.25">
      <c r="A20" s="2" t="s">
        <v>937</v>
      </c>
      <c r="B20" t="s">
        <v>917</v>
      </c>
      <c r="C20" s="9">
        <v>215</v>
      </c>
    </row>
    <row r="21" spans="1:3" x14ac:dyDescent="0.25">
      <c r="A21" s="2" t="s">
        <v>938</v>
      </c>
      <c r="B21" t="s">
        <v>917</v>
      </c>
      <c r="C21" s="9">
        <v>216</v>
      </c>
    </row>
    <row r="22" spans="1:3" x14ac:dyDescent="0.25">
      <c r="A22" s="2" t="s">
        <v>939</v>
      </c>
      <c r="B22" t="s">
        <v>919</v>
      </c>
      <c r="C22" s="9">
        <v>217</v>
      </c>
    </row>
    <row r="23" spans="1:3" x14ac:dyDescent="0.25">
      <c r="A23" s="2" t="s">
        <v>940</v>
      </c>
      <c r="B23" t="s">
        <v>919</v>
      </c>
      <c r="C23" s="9">
        <v>218</v>
      </c>
    </row>
    <row r="24" spans="1:3" x14ac:dyDescent="0.25">
      <c r="A24" s="2" t="s">
        <v>941</v>
      </c>
      <c r="B24" t="s">
        <v>942</v>
      </c>
      <c r="C24" s="9">
        <v>219</v>
      </c>
    </row>
    <row r="25" spans="1:3" x14ac:dyDescent="0.25">
      <c r="A25" s="2" t="s">
        <v>943</v>
      </c>
      <c r="B25" t="s">
        <v>917</v>
      </c>
      <c r="C25" s="9">
        <v>220</v>
      </c>
    </row>
    <row r="26" spans="1:3" x14ac:dyDescent="0.25">
      <c r="A26" s="2" t="s">
        <v>944</v>
      </c>
      <c r="B26" t="s">
        <v>942</v>
      </c>
      <c r="C26" s="9">
        <v>221</v>
      </c>
    </row>
    <row r="27" spans="1:3" x14ac:dyDescent="0.25">
      <c r="A27" s="2" t="s">
        <v>945</v>
      </c>
      <c r="B27" t="s">
        <v>919</v>
      </c>
      <c r="C27" s="9">
        <v>222</v>
      </c>
    </row>
    <row r="28" spans="1:3" x14ac:dyDescent="0.25">
      <c r="A28" s="2" t="s">
        <v>946</v>
      </c>
      <c r="B28" t="s">
        <v>917</v>
      </c>
      <c r="C28" s="9">
        <v>223</v>
      </c>
    </row>
    <row r="29" spans="1:3" x14ac:dyDescent="0.25">
      <c r="A29" s="2" t="s">
        <v>947</v>
      </c>
      <c r="B29" t="s">
        <v>917</v>
      </c>
      <c r="C29" s="9">
        <v>224</v>
      </c>
    </row>
    <row r="30" spans="1:3" x14ac:dyDescent="0.25">
      <c r="A30" s="2" t="s">
        <v>948</v>
      </c>
      <c r="B30" t="s">
        <v>917</v>
      </c>
      <c r="C30" s="9">
        <v>225</v>
      </c>
    </row>
    <row r="31" spans="1:3" x14ac:dyDescent="0.25">
      <c r="A31" s="2" t="s">
        <v>949</v>
      </c>
      <c r="B31" t="s">
        <v>917</v>
      </c>
      <c r="C31" s="9">
        <v>226</v>
      </c>
    </row>
    <row r="32" spans="1:3" x14ac:dyDescent="0.25">
      <c r="A32" s="2" t="s">
        <v>950</v>
      </c>
      <c r="B32" t="s">
        <v>917</v>
      </c>
      <c r="C32" s="9">
        <v>227</v>
      </c>
    </row>
    <row r="33" spans="1:3" x14ac:dyDescent="0.25">
      <c r="A33" s="2" t="s">
        <v>951</v>
      </c>
      <c r="B33" t="s">
        <v>919</v>
      </c>
      <c r="C33" s="9">
        <v>228</v>
      </c>
    </row>
    <row r="34" spans="1:3" x14ac:dyDescent="0.25">
      <c r="A34" s="2" t="s">
        <v>952</v>
      </c>
      <c r="B34" t="s">
        <v>919</v>
      </c>
      <c r="C34" s="9">
        <v>229</v>
      </c>
    </row>
    <row r="35" spans="1:3" x14ac:dyDescent="0.25">
      <c r="A35" s="2" t="s">
        <v>953</v>
      </c>
      <c r="B35" t="s">
        <v>917</v>
      </c>
      <c r="C35" s="9">
        <v>230</v>
      </c>
    </row>
    <row r="36" spans="1:3" x14ac:dyDescent="0.25">
      <c r="A36" s="2" t="s">
        <v>954</v>
      </c>
      <c r="B36" t="s">
        <v>917</v>
      </c>
      <c r="C36" s="9">
        <v>231</v>
      </c>
    </row>
    <row r="37" spans="1:3" x14ac:dyDescent="0.25">
      <c r="A37" s="2" t="s">
        <v>955</v>
      </c>
      <c r="B37" t="s">
        <v>917</v>
      </c>
      <c r="C37" s="9">
        <v>232</v>
      </c>
    </row>
    <row r="38" spans="1:3" x14ac:dyDescent="0.25">
      <c r="A38" s="2" t="s">
        <v>956</v>
      </c>
      <c r="B38" t="s">
        <v>942</v>
      </c>
      <c r="C38" s="9">
        <v>233</v>
      </c>
    </row>
    <row r="39" spans="1:3" x14ac:dyDescent="0.25">
      <c r="A39" s="2" t="s">
        <v>957</v>
      </c>
      <c r="B39" t="s">
        <v>942</v>
      </c>
      <c r="C39" s="9">
        <v>234</v>
      </c>
    </row>
    <row r="40" spans="1:3" x14ac:dyDescent="0.25">
      <c r="A40" s="2" t="s">
        <v>958</v>
      </c>
      <c r="B40" t="s">
        <v>917</v>
      </c>
      <c r="C40" s="9">
        <v>235</v>
      </c>
    </row>
    <row r="41" spans="1:3" x14ac:dyDescent="0.25">
      <c r="A41" s="2" t="s">
        <v>959</v>
      </c>
      <c r="B41" t="s">
        <v>917</v>
      </c>
      <c r="C41" s="9">
        <v>236</v>
      </c>
    </row>
    <row r="42" spans="1:3" x14ac:dyDescent="0.25">
      <c r="A42" s="2" t="s">
        <v>960</v>
      </c>
      <c r="B42" t="s">
        <v>917</v>
      </c>
      <c r="C42" s="9">
        <v>237</v>
      </c>
    </row>
    <row r="43" spans="1:3" x14ac:dyDescent="0.25">
      <c r="A43" s="2" t="s">
        <v>961</v>
      </c>
      <c r="B43" t="s">
        <v>919</v>
      </c>
      <c r="C43" s="9">
        <v>238</v>
      </c>
    </row>
    <row r="44" spans="1:3" x14ac:dyDescent="0.25">
      <c r="A44" s="2" t="s">
        <v>962</v>
      </c>
      <c r="B44" t="s">
        <v>921</v>
      </c>
      <c r="C44" s="9">
        <v>239</v>
      </c>
    </row>
    <row r="45" spans="1:3" x14ac:dyDescent="0.25">
      <c r="A45" s="2" t="s">
        <v>963</v>
      </c>
      <c r="B45" t="s">
        <v>917</v>
      </c>
      <c r="C45" s="9">
        <v>240</v>
      </c>
    </row>
    <row r="46" spans="1:3" x14ac:dyDescent="0.25">
      <c r="A46" s="2" t="s">
        <v>964</v>
      </c>
      <c r="B46" t="s">
        <v>917</v>
      </c>
      <c r="C46" s="9">
        <v>241</v>
      </c>
    </row>
    <row r="47" spans="1:3" x14ac:dyDescent="0.25">
      <c r="A47" s="2" t="s">
        <v>965</v>
      </c>
      <c r="B47" t="s">
        <v>919</v>
      </c>
      <c r="C47" s="9">
        <v>242</v>
      </c>
    </row>
    <row r="48" spans="1:3" x14ac:dyDescent="0.25">
      <c r="A48" s="2" t="s">
        <v>966</v>
      </c>
      <c r="B48" t="s">
        <v>942</v>
      </c>
      <c r="C48" s="9">
        <v>243</v>
      </c>
    </row>
    <row r="49" spans="1:3" x14ac:dyDescent="0.25">
      <c r="A49" s="2" t="s">
        <v>967</v>
      </c>
      <c r="B49" t="s">
        <v>919</v>
      </c>
      <c r="C49" s="9">
        <v>244</v>
      </c>
    </row>
    <row r="50" spans="1:3" x14ac:dyDescent="0.25">
      <c r="A50" s="2" t="s">
        <v>968</v>
      </c>
      <c r="B50" t="s">
        <v>942</v>
      </c>
      <c r="C50" s="9">
        <v>245</v>
      </c>
    </row>
    <row r="51" spans="1:3" x14ac:dyDescent="0.25">
      <c r="A51" s="2" t="s">
        <v>969</v>
      </c>
      <c r="B51" t="s">
        <v>917</v>
      </c>
      <c r="C51" s="9">
        <v>246</v>
      </c>
    </row>
    <row r="52" spans="1:3" x14ac:dyDescent="0.25">
      <c r="A52" s="2" t="s">
        <v>970</v>
      </c>
      <c r="B52" t="s">
        <v>942</v>
      </c>
      <c r="C52" s="9">
        <v>247</v>
      </c>
    </row>
    <row r="53" spans="1:3" x14ac:dyDescent="0.25">
      <c r="A53" s="2" t="s">
        <v>971</v>
      </c>
      <c r="B53" t="s">
        <v>919</v>
      </c>
      <c r="C53" s="9">
        <v>248</v>
      </c>
    </row>
    <row r="54" spans="1:3" x14ac:dyDescent="0.25">
      <c r="A54" s="2" t="s">
        <v>972</v>
      </c>
      <c r="B54" t="s">
        <v>919</v>
      </c>
      <c r="C54" s="9">
        <v>249</v>
      </c>
    </row>
    <row r="55" spans="1:3" x14ac:dyDescent="0.25">
      <c r="A55" s="2" t="s">
        <v>973</v>
      </c>
      <c r="B55" t="s">
        <v>919</v>
      </c>
      <c r="C55" s="9">
        <v>250</v>
      </c>
    </row>
    <row r="56" spans="1:3" x14ac:dyDescent="0.25">
      <c r="A56" s="2" t="s">
        <v>974</v>
      </c>
      <c r="B56" t="s">
        <v>942</v>
      </c>
      <c r="C56" s="9">
        <v>251</v>
      </c>
    </row>
    <row r="57" spans="1:3" x14ac:dyDescent="0.25">
      <c r="A57" s="2" t="s">
        <v>975</v>
      </c>
      <c r="B57" t="s">
        <v>921</v>
      </c>
      <c r="C57" s="9">
        <v>252</v>
      </c>
    </row>
    <row r="58" spans="1:3" x14ac:dyDescent="0.25">
      <c r="A58" s="2" t="s">
        <v>976</v>
      </c>
      <c r="B58" t="s">
        <v>919</v>
      </c>
      <c r="C58" s="9">
        <v>253</v>
      </c>
    </row>
    <row r="59" spans="1:3" x14ac:dyDescent="0.25">
      <c r="A59" s="2" t="s">
        <v>977</v>
      </c>
      <c r="B59" t="s">
        <v>919</v>
      </c>
      <c r="C59" s="9">
        <v>254</v>
      </c>
    </row>
    <row r="60" spans="1:3" x14ac:dyDescent="0.25">
      <c r="A60" s="2" t="s">
        <v>978</v>
      </c>
      <c r="B60" t="s">
        <v>917</v>
      </c>
      <c r="C60" s="9">
        <v>255</v>
      </c>
    </row>
    <row r="61" spans="1:3" x14ac:dyDescent="0.25">
      <c r="A61" s="2" t="s">
        <v>979</v>
      </c>
      <c r="B61" t="s">
        <v>919</v>
      </c>
      <c r="C61" s="9">
        <v>256</v>
      </c>
    </row>
    <row r="62" spans="1:3" x14ac:dyDescent="0.25">
      <c r="A62" s="2" t="s">
        <v>980</v>
      </c>
      <c r="B62" t="s">
        <v>917</v>
      </c>
      <c r="C62" s="9">
        <v>257</v>
      </c>
    </row>
    <row r="63" spans="1:3" x14ac:dyDescent="0.25">
      <c r="A63" s="2" t="s">
        <v>981</v>
      </c>
      <c r="B63" t="s">
        <v>917</v>
      </c>
      <c r="C63" s="9">
        <v>258</v>
      </c>
    </row>
    <row r="64" spans="1:3" x14ac:dyDescent="0.25">
      <c r="A64" s="2" t="s">
        <v>982</v>
      </c>
      <c r="B64" t="s">
        <v>919</v>
      </c>
      <c r="C64" s="9">
        <v>259</v>
      </c>
    </row>
    <row r="65" spans="1:3" x14ac:dyDescent="0.25">
      <c r="A65" s="2" t="s">
        <v>983</v>
      </c>
      <c r="B65" t="s">
        <v>919</v>
      </c>
      <c r="C65" s="9">
        <v>260</v>
      </c>
    </row>
    <row r="66" spans="1:3" x14ac:dyDescent="0.25">
      <c r="A66" s="2" t="s">
        <v>984</v>
      </c>
      <c r="B66" t="s">
        <v>917</v>
      </c>
      <c r="C66" s="9">
        <v>261</v>
      </c>
    </row>
    <row r="67" spans="1:3" x14ac:dyDescent="0.25">
      <c r="A67" s="2" t="s">
        <v>985</v>
      </c>
      <c r="B67" t="s">
        <v>919</v>
      </c>
      <c r="C67" s="9">
        <v>262</v>
      </c>
    </row>
    <row r="68" spans="1:3" x14ac:dyDescent="0.25">
      <c r="A68" s="2" t="s">
        <v>986</v>
      </c>
      <c r="B68" t="s">
        <v>919</v>
      </c>
      <c r="C68" s="9">
        <v>263</v>
      </c>
    </row>
    <row r="69" spans="1:3" x14ac:dyDescent="0.25">
      <c r="A69" s="2" t="s">
        <v>987</v>
      </c>
      <c r="B69" t="s">
        <v>942</v>
      </c>
      <c r="C69" s="9">
        <v>264</v>
      </c>
    </row>
    <row r="70" spans="1:3" x14ac:dyDescent="0.25">
      <c r="A70" s="2" t="s">
        <v>988</v>
      </c>
      <c r="B70" t="s">
        <v>919</v>
      </c>
      <c r="C70" s="9">
        <v>265</v>
      </c>
    </row>
    <row r="71" spans="1:3" x14ac:dyDescent="0.25">
      <c r="A71" s="2" t="s">
        <v>989</v>
      </c>
      <c r="B71" t="s">
        <v>919</v>
      </c>
      <c r="C71" s="9">
        <v>266</v>
      </c>
    </row>
    <row r="72" spans="1:3" x14ac:dyDescent="0.25">
      <c r="A72" s="2" t="s">
        <v>990</v>
      </c>
      <c r="B72" t="s">
        <v>919</v>
      </c>
      <c r="C72" s="9">
        <v>267</v>
      </c>
    </row>
    <row r="73" spans="1:3" x14ac:dyDescent="0.25">
      <c r="A73" s="2" t="s">
        <v>991</v>
      </c>
      <c r="B73" t="s">
        <v>917</v>
      </c>
      <c r="C73" s="9">
        <v>268</v>
      </c>
    </row>
    <row r="74" spans="1:3" x14ac:dyDescent="0.25">
      <c r="A74" s="2" t="s">
        <v>992</v>
      </c>
      <c r="B74" t="s">
        <v>917</v>
      </c>
      <c r="C74" s="9">
        <v>269</v>
      </c>
    </row>
    <row r="75" spans="1:3" x14ac:dyDescent="0.25">
      <c r="A75" s="2" t="s">
        <v>993</v>
      </c>
      <c r="B75" t="s">
        <v>919</v>
      </c>
      <c r="C75" s="9">
        <v>270</v>
      </c>
    </row>
    <row r="76" spans="1:3" x14ac:dyDescent="0.25">
      <c r="A76" s="2" t="s">
        <v>994</v>
      </c>
      <c r="B76" t="s">
        <v>917</v>
      </c>
      <c r="C76" s="9">
        <v>271</v>
      </c>
    </row>
    <row r="77" spans="1:3" x14ac:dyDescent="0.25">
      <c r="A77" s="2" t="s">
        <v>995</v>
      </c>
      <c r="B77" t="s">
        <v>917</v>
      </c>
      <c r="C77" s="9">
        <v>272</v>
      </c>
    </row>
    <row r="78" spans="1:3" x14ac:dyDescent="0.25">
      <c r="A78" s="2" t="s">
        <v>996</v>
      </c>
      <c r="B78" t="s">
        <v>919</v>
      </c>
      <c r="C78" s="9">
        <v>273</v>
      </c>
    </row>
    <row r="79" spans="1:3" x14ac:dyDescent="0.25">
      <c r="A79" s="2" t="s">
        <v>997</v>
      </c>
      <c r="B79" t="s">
        <v>917</v>
      </c>
      <c r="C79" s="9">
        <v>274</v>
      </c>
    </row>
    <row r="80" spans="1:3" x14ac:dyDescent="0.25">
      <c r="A80" s="2" t="s">
        <v>998</v>
      </c>
      <c r="B80" t="s">
        <v>917</v>
      </c>
      <c r="C80" s="9">
        <v>275</v>
      </c>
    </row>
    <row r="81" spans="1:3" x14ac:dyDescent="0.25">
      <c r="A81" s="2" t="s">
        <v>999</v>
      </c>
      <c r="B81" t="s">
        <v>921</v>
      </c>
      <c r="C81" s="9">
        <v>276</v>
      </c>
    </row>
    <row r="82" spans="1:3" x14ac:dyDescent="0.25">
      <c r="A82" s="2" t="s">
        <v>1000</v>
      </c>
      <c r="B82" t="s">
        <v>917</v>
      </c>
      <c r="C82" s="9">
        <v>277</v>
      </c>
    </row>
    <row r="83" spans="1:3" x14ac:dyDescent="0.25">
      <c r="A83" s="2" t="s">
        <v>1001</v>
      </c>
      <c r="B83" t="s">
        <v>917</v>
      </c>
      <c r="C83" s="9">
        <v>278</v>
      </c>
    </row>
    <row r="84" spans="1:3" x14ac:dyDescent="0.25">
      <c r="A84" s="2" t="s">
        <v>1002</v>
      </c>
      <c r="B84" t="s">
        <v>917</v>
      </c>
      <c r="C84" s="9">
        <v>279</v>
      </c>
    </row>
    <row r="85" spans="1:3" x14ac:dyDescent="0.25">
      <c r="A85" s="2" t="s">
        <v>1003</v>
      </c>
      <c r="B85" t="s">
        <v>919</v>
      </c>
      <c r="C85" s="9">
        <v>280</v>
      </c>
    </row>
    <row r="86" spans="1:3" x14ac:dyDescent="0.25">
      <c r="A86" s="2" t="s">
        <v>1004</v>
      </c>
      <c r="B86" t="s">
        <v>917</v>
      </c>
      <c r="C86" s="9">
        <v>281</v>
      </c>
    </row>
    <row r="87" spans="1:3" x14ac:dyDescent="0.25">
      <c r="A87" s="2" t="s">
        <v>1005</v>
      </c>
      <c r="B87" t="s">
        <v>917</v>
      </c>
      <c r="C87" s="9">
        <v>282</v>
      </c>
    </row>
    <row r="88" spans="1:3" x14ac:dyDescent="0.25">
      <c r="A88" s="2" t="s">
        <v>1006</v>
      </c>
      <c r="B88" t="s">
        <v>919</v>
      </c>
      <c r="C88" s="9">
        <v>283</v>
      </c>
    </row>
    <row r="89" spans="1:3" x14ac:dyDescent="0.25">
      <c r="A89" s="2" t="s">
        <v>1007</v>
      </c>
      <c r="B89" t="s">
        <v>919</v>
      </c>
      <c r="C89" s="9">
        <v>284</v>
      </c>
    </row>
    <row r="90" spans="1:3" x14ac:dyDescent="0.25">
      <c r="A90" s="2" t="s">
        <v>1008</v>
      </c>
      <c r="B90" t="s">
        <v>919</v>
      </c>
      <c r="C90" s="9">
        <v>285</v>
      </c>
    </row>
    <row r="91" spans="1:3" x14ac:dyDescent="0.25">
      <c r="A91" s="2" t="s">
        <v>1009</v>
      </c>
      <c r="B91" t="s">
        <v>919</v>
      </c>
      <c r="C91" s="9">
        <v>286</v>
      </c>
    </row>
    <row r="92" spans="1:3" x14ac:dyDescent="0.25">
      <c r="A92" s="2"/>
    </row>
    <row r="93" spans="1:3" x14ac:dyDescent="0.25">
      <c r="A93" s="2"/>
    </row>
    <row r="94" spans="1:3" x14ac:dyDescent="0.25">
      <c r="A94" s="2"/>
    </row>
    <row r="95" spans="1:3" x14ac:dyDescent="0.25">
      <c r="A95" s="2"/>
    </row>
  </sheetData>
  <phoneticPr fontId="4"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56"/>
  <sheetViews>
    <sheetView workbookViewId="0"/>
  </sheetViews>
  <sheetFormatPr defaultRowHeight="15" x14ac:dyDescent="0.25"/>
  <cols>
    <col min="1" max="1" width="12" bestFit="1" customWidth="1"/>
    <col min="2" max="2" width="10.7109375" customWidth="1"/>
    <col min="3" max="3" width="5.140625" style="3" customWidth="1"/>
    <col min="5" max="5" width="18.140625" customWidth="1"/>
    <col min="6" max="6" width="12.7109375" customWidth="1"/>
    <col min="7" max="7" width="5.42578125" customWidth="1"/>
    <col min="8" max="8" width="8.7109375" style="3" customWidth="1"/>
    <col min="9" max="9" width="17.5703125" bestFit="1" customWidth="1"/>
    <col min="10" max="10" width="10.7109375" bestFit="1" customWidth="1"/>
    <col min="11" max="11" width="4.42578125" customWidth="1"/>
    <col min="12" max="12" width="26.5703125" customWidth="1"/>
    <col min="13" max="13" width="10.28515625" bestFit="1" customWidth="1"/>
    <col min="14" max="14" width="4.5703125" bestFit="1" customWidth="1"/>
    <col min="15" max="15" width="5.28515625" customWidth="1"/>
    <col min="17" max="17" width="10.7109375" customWidth="1"/>
    <col min="18" max="18" width="56.140625" style="2" customWidth="1"/>
    <col min="19" max="19" width="10.5703125" style="3" bestFit="1" customWidth="1"/>
    <col min="20" max="20" width="10.28515625" customWidth="1"/>
  </cols>
  <sheetData>
    <row r="1" spans="1:20" x14ac:dyDescent="0.25">
      <c r="A1" s="11" t="s">
        <v>1</v>
      </c>
      <c r="B1" s="82" t="s">
        <v>1011</v>
      </c>
      <c r="C1" s="83" t="s">
        <v>1012</v>
      </c>
      <c r="E1" s="25" t="s">
        <v>1013</v>
      </c>
      <c r="F1" s="87" t="s">
        <v>1011</v>
      </c>
      <c r="G1" s="26" t="s">
        <v>1012</v>
      </c>
      <c r="L1" s="19" t="s">
        <v>6</v>
      </c>
      <c r="M1" s="68" t="s">
        <v>1014</v>
      </c>
      <c r="N1" s="72" t="s">
        <v>1012</v>
      </c>
      <c r="R1" s="50" t="s">
        <v>1015</v>
      </c>
      <c r="S1" s="48" t="s">
        <v>1014</v>
      </c>
    </row>
    <row r="2" spans="1:20" x14ac:dyDescent="0.25">
      <c r="A2" s="12" t="s">
        <v>21</v>
      </c>
      <c r="B2" s="3">
        <f>COUNTIF(Included!B2:B207, "Iran")</f>
        <v>37</v>
      </c>
      <c r="C2" s="84">
        <f>B2/F$8*100</f>
        <v>18.877551020408163</v>
      </c>
      <c r="E2" s="27" t="s">
        <v>1016</v>
      </c>
      <c r="F2" s="3">
        <f>COUNTIFS(Included!D2:D207, "&gt;=2000", Included!D2:D207, "&lt;=2003")</f>
        <v>10</v>
      </c>
      <c r="G2" s="88">
        <f>F2/F$8*100</f>
        <v>5.1020408163265305</v>
      </c>
      <c r="L2" s="20" t="s">
        <v>25</v>
      </c>
      <c r="M2" s="3">
        <f>COUNTIF(Included!G:G, "Case report/ case series")</f>
        <v>67</v>
      </c>
      <c r="N2" s="73">
        <f>M2/M8*100</f>
        <v>34.183673469387756</v>
      </c>
      <c r="R2" s="51" t="s">
        <v>24</v>
      </c>
      <c r="S2" s="54">
        <f>COUNTIF(Included!F:F, "Toxicon")</f>
        <v>7</v>
      </c>
    </row>
    <row r="3" spans="1:20" x14ac:dyDescent="0.25">
      <c r="A3" s="12" t="s">
        <v>62</v>
      </c>
      <c r="B3" s="3">
        <f>COUNTIF(Included!B2:B207, "Morocco")</f>
        <v>35</v>
      </c>
      <c r="C3" s="84">
        <f>B3/F$8*100</f>
        <v>17.857142857142858</v>
      </c>
      <c r="E3" s="27" t="s">
        <v>1017</v>
      </c>
      <c r="F3" s="3">
        <f>COUNTIFS(Included!D2:D207, "&gt;=2004", Included!D2:D207, "&lt;=2007")</f>
        <v>14</v>
      </c>
      <c r="G3" s="88">
        <f>F3/F$8*100</f>
        <v>7.1428571428571423</v>
      </c>
      <c r="L3" s="20" t="s">
        <v>92</v>
      </c>
      <c r="M3" s="3">
        <f>COUNTIF(Included!G:G, "Prospective facility-based")</f>
        <v>41</v>
      </c>
      <c r="N3" s="73">
        <f>M3/M8*100</f>
        <v>20.918367346938776</v>
      </c>
      <c r="R3" s="51" t="s">
        <v>99</v>
      </c>
      <c r="S3" s="113">
        <v>6</v>
      </c>
    </row>
    <row r="4" spans="1:20" x14ac:dyDescent="0.25">
      <c r="A4" s="12" t="s">
        <v>98</v>
      </c>
      <c r="B4" s="3">
        <f>COUNTIF(Included!B2:B207, "Pakistan")</f>
        <v>35</v>
      </c>
      <c r="C4" s="84">
        <f>B4/F$8*100</f>
        <v>17.857142857142858</v>
      </c>
      <c r="E4" s="27" t="s">
        <v>1018</v>
      </c>
      <c r="F4" s="3">
        <f>COUNTIFS(Included!D2:D207, "&gt;=2008", Included!D2:D207, "&lt;=2011")</f>
        <v>31</v>
      </c>
      <c r="G4" s="88">
        <f t="shared" ref="G4:G7" si="0">F4/F$8*100</f>
        <v>15.816326530612246</v>
      </c>
      <c r="L4" s="20" t="s">
        <v>110</v>
      </c>
      <c r="M4" s="3">
        <f>COUNTIF(Included!G:G, "Retrospective facility-based")</f>
        <v>58</v>
      </c>
      <c r="N4" s="73">
        <f>M4/M8*100</f>
        <v>29.591836734693878</v>
      </c>
      <c r="R4" s="51" t="s">
        <v>141</v>
      </c>
      <c r="S4" s="53">
        <v>5</v>
      </c>
    </row>
    <row r="5" spans="1:20" x14ac:dyDescent="0.25">
      <c r="A5" s="12" t="s">
        <v>285</v>
      </c>
      <c r="B5" s="3">
        <f>COUNTIF(Included!B2:B207, "Saudi Arabia")</f>
        <v>15</v>
      </c>
      <c r="C5" s="84">
        <f>B5/F$8*100</f>
        <v>7.6530612244897958</v>
      </c>
      <c r="E5" s="27" t="s">
        <v>1019</v>
      </c>
      <c r="F5" s="3">
        <f>COUNTIFS(Included!D2:D207, "&gt;=2012", Included!D2:D207, "&lt;=2015")</f>
        <v>46</v>
      </c>
      <c r="G5" s="88">
        <f t="shared" si="0"/>
        <v>23.469387755102041</v>
      </c>
      <c r="L5" s="20" t="s">
        <v>1020</v>
      </c>
      <c r="M5" s="3">
        <f>COUNTIF(Included!G:G, "National registry-based")</f>
        <v>18</v>
      </c>
      <c r="N5" s="73">
        <f>M5/M8*100</f>
        <v>9.183673469387756</v>
      </c>
      <c r="R5" s="51" t="s">
        <v>64</v>
      </c>
      <c r="S5" s="55">
        <v>4</v>
      </c>
    </row>
    <row r="6" spans="1:20" x14ac:dyDescent="0.25">
      <c r="A6" s="12" t="s">
        <v>118</v>
      </c>
      <c r="B6" s="3">
        <f>COUNTIF(Included!B2:B207, "Sudan")</f>
        <v>13</v>
      </c>
      <c r="C6" s="84">
        <f t="shared" ref="C6:C23" si="1">B6/F$8*100</f>
        <v>6.6326530612244898</v>
      </c>
      <c r="E6" s="27" t="s">
        <v>1021</v>
      </c>
      <c r="F6" s="3">
        <f>COUNTIFS(Included!D2:D207, "&gt;=2016", Included!D2:D207, "&lt;=2019")</f>
        <v>52</v>
      </c>
      <c r="G6" s="88">
        <f t="shared" si="0"/>
        <v>26.530612244897959</v>
      </c>
      <c r="L6" s="20" t="s">
        <v>1040</v>
      </c>
      <c r="M6" s="3">
        <f>COUNTIF(Included!G:G, "Trial/evaluation study")</f>
        <v>7</v>
      </c>
      <c r="N6" s="73">
        <f>M6/M8*100</f>
        <v>3.5714285714285712</v>
      </c>
      <c r="R6" s="51" t="s">
        <v>72</v>
      </c>
      <c r="S6" s="55">
        <v>4</v>
      </c>
    </row>
    <row r="7" spans="1:20" ht="15.75" thickBot="1" x14ac:dyDescent="0.3">
      <c r="A7" s="12" t="s">
        <v>270</v>
      </c>
      <c r="B7" s="3">
        <f>COUNTIF(Included!B2:B207, "Oman")</f>
        <v>11</v>
      </c>
      <c r="C7" s="84">
        <f t="shared" si="1"/>
        <v>5.6122448979591839</v>
      </c>
      <c r="E7" s="28" t="s">
        <v>1022</v>
      </c>
      <c r="F7" s="89">
        <f>COUNTIFS(Included!D2:D207, "&gt;=2020", Included!D2:D207, "&lt;=2023")</f>
        <v>43</v>
      </c>
      <c r="G7" s="90">
        <f t="shared" si="0"/>
        <v>21.938775510204081</v>
      </c>
      <c r="L7" s="21" t="s">
        <v>671</v>
      </c>
      <c r="M7" s="69">
        <f>COUNTIF(Included!G:G, "Other")</f>
        <v>5</v>
      </c>
      <c r="N7" s="74">
        <f>M7/M8*100</f>
        <v>2.5510204081632653</v>
      </c>
      <c r="R7" s="51" t="s">
        <v>91</v>
      </c>
      <c r="S7" s="55">
        <v>4</v>
      </c>
    </row>
    <row r="8" spans="1:20" x14ac:dyDescent="0.25">
      <c r="A8" s="12" t="s">
        <v>252</v>
      </c>
      <c r="B8" s="3">
        <f>COUNTIF(Included!B2:B207, "Iraq")</f>
        <v>6</v>
      </c>
      <c r="C8" s="84">
        <f t="shared" si="1"/>
        <v>3.0612244897959182</v>
      </c>
      <c r="E8" s="30" t="s">
        <v>1010</v>
      </c>
      <c r="F8" s="3">
        <f>SUM(F2:F7)</f>
        <v>196</v>
      </c>
      <c r="G8" s="81">
        <f>F8/F$8*100</f>
        <v>100</v>
      </c>
      <c r="L8" s="30" t="s">
        <v>1010</v>
      </c>
      <c r="M8" s="3">
        <f>SUM(M2:M7)</f>
        <v>196</v>
      </c>
      <c r="N8" s="81">
        <f>SUM(N2:N7)</f>
        <v>100.00000000000001</v>
      </c>
      <c r="R8" s="51" t="s">
        <v>128</v>
      </c>
      <c r="S8" s="49">
        <v>3</v>
      </c>
    </row>
    <row r="9" spans="1:20" x14ac:dyDescent="0.25">
      <c r="A9" s="12" t="s">
        <v>173</v>
      </c>
      <c r="B9" s="3">
        <f>COUNTIF(Included!B2:B207, "Yemen")</f>
        <v>6</v>
      </c>
      <c r="C9" s="84">
        <f t="shared" si="1"/>
        <v>3.0612244897959182</v>
      </c>
      <c r="G9" s="81"/>
      <c r="M9" s="3"/>
      <c r="R9" s="51" t="s">
        <v>174</v>
      </c>
      <c r="S9" s="49">
        <v>3</v>
      </c>
    </row>
    <row r="10" spans="1:20" ht="15.75" thickBot="1" x14ac:dyDescent="0.3">
      <c r="A10" s="12" t="s">
        <v>108</v>
      </c>
      <c r="B10" s="3">
        <f>COUNTIF(Included!B2:B207, "Egypt")</f>
        <v>6</v>
      </c>
      <c r="C10" s="84">
        <f t="shared" si="1"/>
        <v>3.0612244897959182</v>
      </c>
      <c r="R10" s="51" t="s">
        <v>215</v>
      </c>
      <c r="S10" s="49">
        <v>3</v>
      </c>
    </row>
    <row r="11" spans="1:20" x14ac:dyDescent="0.25">
      <c r="A11" s="12" t="s">
        <v>1023</v>
      </c>
      <c r="B11" s="3">
        <f>COUNTIF(Included!B2:B207, "Lebanon")</f>
        <v>5</v>
      </c>
      <c r="C11" s="84">
        <f t="shared" si="1"/>
        <v>2.5510204081632653</v>
      </c>
      <c r="E11" s="96" t="s">
        <v>1013</v>
      </c>
      <c r="F11" s="97" t="s">
        <v>1011</v>
      </c>
      <c r="G11" s="98" t="s">
        <v>1012</v>
      </c>
      <c r="I11" s="14" t="s">
        <v>1024</v>
      </c>
      <c r="J11" s="22" t="s">
        <v>1011</v>
      </c>
      <c r="R11" s="51" t="s">
        <v>234</v>
      </c>
      <c r="S11" s="49">
        <v>3</v>
      </c>
    </row>
    <row r="12" spans="1:20" x14ac:dyDescent="0.25">
      <c r="A12" s="12" t="s">
        <v>204</v>
      </c>
      <c r="B12" s="3">
        <f>COUNTIF(Included!B2:B207, "Jordan")</f>
        <v>5</v>
      </c>
      <c r="C12" s="84">
        <f t="shared" si="1"/>
        <v>2.5510204081632653</v>
      </c>
      <c r="E12" s="99">
        <v>2000</v>
      </c>
      <c r="F12" s="3">
        <f>COUNTIF(Included!D2:D213, "2000")</f>
        <v>3</v>
      </c>
      <c r="G12" s="100">
        <f>F12/F$36*100</f>
        <v>1.5306122448979591</v>
      </c>
      <c r="I12" s="15" t="s">
        <v>1025</v>
      </c>
      <c r="J12" s="16">
        <f>COUNTIF(Excluded!B2:B98, "#1")</f>
        <v>40</v>
      </c>
      <c r="R12" s="51" t="s">
        <v>286</v>
      </c>
      <c r="S12" s="49">
        <v>3</v>
      </c>
    </row>
    <row r="13" spans="1:20" x14ac:dyDescent="0.25">
      <c r="A13" s="12" t="s">
        <v>292</v>
      </c>
      <c r="B13" s="3">
        <f>COUNTIF(Included!B2:B207, "Afghanistan")</f>
        <v>4</v>
      </c>
      <c r="C13" s="84">
        <f t="shared" si="1"/>
        <v>2.0408163265306123</v>
      </c>
      <c r="E13" s="99">
        <v>2001</v>
      </c>
      <c r="F13" s="3">
        <f>COUNTIF(Included!D2:D213, "2001")</f>
        <v>4</v>
      </c>
      <c r="G13" s="100">
        <f t="shared" ref="G13:G35" si="2">F13/F$36*100</f>
        <v>2.0408163265306123</v>
      </c>
      <c r="I13" s="15" t="s">
        <v>1026</v>
      </c>
      <c r="J13" s="16">
        <f>COUNTIF(Excluded!B2:B98, "#2")</f>
        <v>9</v>
      </c>
      <c r="R13" s="51" t="s">
        <v>253</v>
      </c>
      <c r="S13" s="49">
        <v>3</v>
      </c>
    </row>
    <row r="14" spans="1:20" x14ac:dyDescent="0.25">
      <c r="A14" s="12" t="s">
        <v>190</v>
      </c>
      <c r="B14" s="3">
        <f>COUNTIF(Included!B2:B207, "Djibouti")</f>
        <v>4</v>
      </c>
      <c r="C14" s="84">
        <f t="shared" si="1"/>
        <v>2.0408163265306123</v>
      </c>
      <c r="E14" s="99">
        <v>2002</v>
      </c>
      <c r="F14" s="3">
        <f>COUNTIF(Included!D2:D213, "2002")</f>
        <v>0</v>
      </c>
      <c r="G14" s="100">
        <f t="shared" si="2"/>
        <v>0</v>
      </c>
      <c r="I14" s="15" t="s">
        <v>1027</v>
      </c>
      <c r="J14" s="16">
        <f>COUNTIF(Excluded!B2:B98, "#3")</f>
        <v>4</v>
      </c>
      <c r="R14" s="51" t="s">
        <v>350</v>
      </c>
      <c r="S14" s="49">
        <v>3</v>
      </c>
      <c r="T14" s="30"/>
    </row>
    <row r="15" spans="1:20" x14ac:dyDescent="0.25">
      <c r="A15" s="12" t="s">
        <v>366</v>
      </c>
      <c r="B15" s="3">
        <f>COUNTIF(Included!B2:B207, "Emirates")</f>
        <v>3</v>
      </c>
      <c r="C15" s="84">
        <f t="shared" si="1"/>
        <v>1.5306122448979591</v>
      </c>
      <c r="E15" s="99">
        <v>2003</v>
      </c>
      <c r="F15" s="3">
        <f>COUNTIF(Included!D2:D213, "2003")</f>
        <v>3</v>
      </c>
      <c r="G15" s="100">
        <f t="shared" si="2"/>
        <v>1.5306122448979591</v>
      </c>
      <c r="I15" s="15" t="s">
        <v>1028</v>
      </c>
      <c r="J15" s="16">
        <f>COUNTIF(Excluded!B2:B98, "#4")</f>
        <v>37</v>
      </c>
      <c r="R15" s="51" t="s">
        <v>362</v>
      </c>
      <c r="S15" s="49">
        <v>3</v>
      </c>
    </row>
    <row r="16" spans="1:20" ht="15.75" thickBot="1" x14ac:dyDescent="0.3">
      <c r="A16" s="12" t="s">
        <v>700</v>
      </c>
      <c r="B16" s="3">
        <f>COUNTIF(Included!B2:B207, "Palestine")</f>
        <v>2</v>
      </c>
      <c r="C16" s="84">
        <f t="shared" si="1"/>
        <v>1.0204081632653061</v>
      </c>
      <c r="E16" s="99">
        <v>2004</v>
      </c>
      <c r="F16" s="3">
        <f>COUNTIF(Included!D2:D213, "2004")</f>
        <v>5</v>
      </c>
      <c r="G16" s="100">
        <f t="shared" si="2"/>
        <v>2.5510204081632653</v>
      </c>
      <c r="I16" s="17" t="s">
        <v>1029</v>
      </c>
      <c r="J16" s="18">
        <f>COUNTIF(Excluded!B2:B98, "#5")</f>
        <v>0</v>
      </c>
      <c r="R16" s="51" t="s">
        <v>419</v>
      </c>
      <c r="S16" s="49">
        <v>3</v>
      </c>
    </row>
    <row r="17" spans="1:20" x14ac:dyDescent="0.25">
      <c r="A17" s="12" t="s">
        <v>147</v>
      </c>
      <c r="B17" s="3">
        <f>COUNTIF(Included!B2:B207, "Qatar")</f>
        <v>3</v>
      </c>
      <c r="C17" s="84">
        <f t="shared" si="1"/>
        <v>1.5306122448979591</v>
      </c>
      <c r="E17" s="99">
        <v>2005</v>
      </c>
      <c r="F17" s="3">
        <f>COUNTIF(Included!D2:D213, "2005")</f>
        <v>4</v>
      </c>
      <c r="G17" s="100">
        <f t="shared" si="2"/>
        <v>2.0408163265306123</v>
      </c>
      <c r="I17" s="30" t="s">
        <v>1010</v>
      </c>
      <c r="J17" s="3">
        <f>SUM(J12:J16)</f>
        <v>90</v>
      </c>
      <c r="R17" s="51" t="s">
        <v>448</v>
      </c>
      <c r="S17" s="49">
        <v>3</v>
      </c>
    </row>
    <row r="18" spans="1:20" ht="15.75" thickBot="1" x14ac:dyDescent="0.3">
      <c r="A18" s="12" t="s">
        <v>71</v>
      </c>
      <c r="B18" s="3">
        <f>COUNTIF(Included!B2:B207, "Tunisia")</f>
        <v>3</v>
      </c>
      <c r="C18" s="84">
        <f t="shared" si="1"/>
        <v>1.5306122448979591</v>
      </c>
      <c r="E18" s="99">
        <v>2006</v>
      </c>
      <c r="F18" s="3">
        <f>COUNTIF(Included!D2:D213, "2006")</f>
        <v>3</v>
      </c>
      <c r="G18" s="100">
        <f t="shared" si="2"/>
        <v>1.5306122448979591</v>
      </c>
      <c r="R18" s="51" t="s">
        <v>475</v>
      </c>
      <c r="S18" s="49">
        <v>3</v>
      </c>
    </row>
    <row r="19" spans="1:20" ht="15.75" thickBot="1" x14ac:dyDescent="0.3">
      <c r="A19" s="12" t="s">
        <v>245</v>
      </c>
      <c r="B19" s="3">
        <f>COUNTIF(Included!B2:B207, "Kuwait")</f>
        <v>2</v>
      </c>
      <c r="C19" s="84">
        <f t="shared" si="1"/>
        <v>1.0204081632653061</v>
      </c>
      <c r="E19" s="99">
        <v>2007</v>
      </c>
      <c r="F19" s="3">
        <f>COUNTIF(Included!D2:D213, "2007")</f>
        <v>2</v>
      </c>
      <c r="G19" s="100">
        <f t="shared" si="2"/>
        <v>1.0204081632653061</v>
      </c>
      <c r="I19" s="23" t="s">
        <v>2</v>
      </c>
      <c r="J19" s="75" t="s">
        <v>1011</v>
      </c>
      <c r="K19" s="76" t="s">
        <v>1012</v>
      </c>
      <c r="R19" s="52" t="s">
        <v>514</v>
      </c>
      <c r="S19" s="57">
        <v>3</v>
      </c>
    </row>
    <row r="20" spans="1:20" x14ac:dyDescent="0.25">
      <c r="A20" s="12" t="s">
        <v>36</v>
      </c>
      <c r="B20" s="3">
        <f>COUNTIF(Included!B2:B207, "Libya")</f>
        <v>2</v>
      </c>
      <c r="C20" s="84">
        <f t="shared" si="1"/>
        <v>1.0204081632653061</v>
      </c>
      <c r="E20" s="99">
        <v>2008</v>
      </c>
      <c r="F20" s="3">
        <f>COUNTIF(Included!D2:D213, "2008")</f>
        <v>8</v>
      </c>
      <c r="G20" s="100">
        <f t="shared" si="2"/>
        <v>4.0816326530612246</v>
      </c>
      <c r="I20" s="24" t="s">
        <v>22</v>
      </c>
      <c r="J20" s="3">
        <f>COUNTIF(Included!C2:C212, "English")</f>
        <v>166</v>
      </c>
      <c r="K20" s="77">
        <f>J20/M8*100</f>
        <v>84.693877551020407</v>
      </c>
      <c r="R20" s="7" t="s">
        <v>1030</v>
      </c>
    </row>
    <row r="21" spans="1:20" x14ac:dyDescent="0.25">
      <c r="A21" s="12" t="s">
        <v>90</v>
      </c>
      <c r="B21" s="3">
        <f>COUNTIF(Included!B2:B207, "Somalia")</f>
        <v>2</v>
      </c>
      <c r="C21" s="84">
        <f t="shared" si="1"/>
        <v>1.0204081632653061</v>
      </c>
      <c r="E21" s="99">
        <v>2009</v>
      </c>
      <c r="F21" s="3">
        <f>COUNTIF(Included!D2:D213, "2009")</f>
        <v>7</v>
      </c>
      <c r="G21" s="100">
        <f t="shared" si="2"/>
        <v>3.5714285714285712</v>
      </c>
      <c r="I21" s="24" t="s">
        <v>63</v>
      </c>
      <c r="J21" s="3">
        <f>COUNTIF(Included!C2:C212, "French")</f>
        <v>24</v>
      </c>
      <c r="K21" s="77">
        <f>J21/M8*100</f>
        <v>12.244897959183673</v>
      </c>
    </row>
    <row r="22" spans="1:20" ht="15.75" thickBot="1" x14ac:dyDescent="0.3">
      <c r="A22" s="12" t="s">
        <v>1031</v>
      </c>
      <c r="B22" s="3">
        <f>COUNTIF(Included!B2:B207, "Bahrain")</f>
        <v>0</v>
      </c>
      <c r="C22" s="84">
        <f t="shared" si="1"/>
        <v>0</v>
      </c>
      <c r="E22" s="99">
        <v>2010</v>
      </c>
      <c r="F22" s="3">
        <f>COUNTIF(Included!D2:D213, "2010")</f>
        <v>4</v>
      </c>
      <c r="G22" s="100">
        <f t="shared" si="2"/>
        <v>2.0408163265306123</v>
      </c>
      <c r="I22" s="24" t="s">
        <v>899</v>
      </c>
      <c r="J22" s="3">
        <f>COUNTIF(Included!C2:C212, "Arabic")</f>
        <v>4</v>
      </c>
      <c r="K22" s="77">
        <f>J22/M8*100</f>
        <v>2.0408163265306123</v>
      </c>
      <c r="Q22" s="56"/>
    </row>
    <row r="23" spans="1:20" ht="15.75" thickBot="1" x14ac:dyDescent="0.3">
      <c r="A23" s="13" t="s">
        <v>914</v>
      </c>
      <c r="B23" s="85">
        <f>COUNTIF(Included!B2:B207, "Syria")</f>
        <v>0</v>
      </c>
      <c r="C23" s="86">
        <f t="shared" si="1"/>
        <v>0</v>
      </c>
      <c r="E23" s="99">
        <v>2011</v>
      </c>
      <c r="F23" s="3">
        <f>COUNTIF(Included!D2:D213, "2011")</f>
        <v>12</v>
      </c>
      <c r="G23" s="100">
        <f t="shared" si="2"/>
        <v>6.1224489795918364</v>
      </c>
      <c r="I23" s="106" t="s">
        <v>665</v>
      </c>
      <c r="J23" s="78">
        <f>COUNTIF(Included!C3:C213, "Persian")</f>
        <v>2</v>
      </c>
      <c r="K23" s="79">
        <f>J23/M8*100</f>
        <v>1.0204081632653061</v>
      </c>
      <c r="Q23" s="2"/>
      <c r="R23" s="114" t="s">
        <v>1032</v>
      </c>
      <c r="S23" s="115" t="s">
        <v>1014</v>
      </c>
      <c r="T23" s="58" t="s">
        <v>1</v>
      </c>
    </row>
    <row r="24" spans="1:20" x14ac:dyDescent="0.25">
      <c r="E24" s="99">
        <v>2012</v>
      </c>
      <c r="F24" s="3">
        <f>COUNTIF(Included!D2:D213, "2012")</f>
        <v>13</v>
      </c>
      <c r="G24" s="100">
        <f t="shared" si="2"/>
        <v>6.6326530612244898</v>
      </c>
      <c r="K24" s="112"/>
      <c r="Q24" s="56"/>
      <c r="R24" s="116" t="s">
        <v>88</v>
      </c>
      <c r="S24" s="117">
        <v>15</v>
      </c>
      <c r="T24" s="2" t="s">
        <v>1033</v>
      </c>
    </row>
    <row r="25" spans="1:20" x14ac:dyDescent="0.25">
      <c r="E25" s="99">
        <v>2013</v>
      </c>
      <c r="F25" s="3">
        <f>COUNTIF(Included!D2:D213, "2013")</f>
        <v>10</v>
      </c>
      <c r="G25" s="100">
        <f t="shared" si="2"/>
        <v>5.1020408163265305</v>
      </c>
      <c r="Q25" s="2"/>
      <c r="R25" s="116" t="s">
        <v>228</v>
      </c>
      <c r="S25" s="118">
        <v>12</v>
      </c>
      <c r="T25" s="2" t="s">
        <v>1033</v>
      </c>
    </row>
    <row r="26" spans="1:20" ht="15.75" x14ac:dyDescent="0.25">
      <c r="E26" s="99">
        <v>2014</v>
      </c>
      <c r="F26" s="3">
        <f>COUNTIF(Included!D2:D213, "2014")</f>
        <v>15</v>
      </c>
      <c r="G26" s="100">
        <f t="shared" si="2"/>
        <v>7.6530612244897958</v>
      </c>
      <c r="H26" s="29"/>
      <c r="J26" s="40"/>
      <c r="K26" s="39"/>
      <c r="L26" s="29" t="s">
        <v>1034</v>
      </c>
      <c r="M26" s="39"/>
      <c r="N26" s="39"/>
      <c r="O26" s="70"/>
      <c r="P26" s="71">
        <f>J27/K27*100</f>
        <v>19.3717277486911</v>
      </c>
      <c r="Q26" t="s">
        <v>1012</v>
      </c>
      <c r="R26" s="116" t="s">
        <v>144</v>
      </c>
      <c r="S26" s="119">
        <v>9</v>
      </c>
      <c r="T26" s="2" t="s">
        <v>21</v>
      </c>
    </row>
    <row r="27" spans="1:20" x14ac:dyDescent="0.25">
      <c r="E27" s="99">
        <v>2015</v>
      </c>
      <c r="F27" s="3">
        <f>COUNTIF(Included!D2:D213, "2015")</f>
        <v>8</v>
      </c>
      <c r="G27" s="100">
        <f t="shared" si="2"/>
        <v>4.0816326530612246</v>
      </c>
      <c r="J27" s="80">
        <f>COUNTIF(Included!AM:AM, "Yes")</f>
        <v>37</v>
      </c>
      <c r="K27" s="80">
        <f>COUNTIF(Included!AM:AM, "Yes")+COUNTIF(Included!AM:AM, "No")</f>
        <v>191</v>
      </c>
      <c r="Q27" s="2"/>
      <c r="R27" s="116" t="s">
        <v>180</v>
      </c>
      <c r="S27" s="120">
        <v>6</v>
      </c>
      <c r="T27" s="2" t="s">
        <v>21</v>
      </c>
    </row>
    <row r="28" spans="1:20" x14ac:dyDescent="0.25">
      <c r="E28" s="99">
        <v>2016</v>
      </c>
      <c r="F28" s="3">
        <f>COUNTIF(Included!D2:D213, "2016")</f>
        <v>10</v>
      </c>
      <c r="G28" s="100">
        <f t="shared" si="2"/>
        <v>5.1020408163265305</v>
      </c>
      <c r="Q28" s="2"/>
      <c r="R28" s="116" t="s">
        <v>464</v>
      </c>
      <c r="S28" s="120">
        <v>6</v>
      </c>
      <c r="T28" s="2" t="s">
        <v>1033</v>
      </c>
    </row>
    <row r="29" spans="1:20" ht="15.75" thickBot="1" x14ac:dyDescent="0.3">
      <c r="E29" s="99">
        <v>2017</v>
      </c>
      <c r="F29" s="3">
        <f>COUNTIF(Included!D2:D213, "2017")</f>
        <v>16</v>
      </c>
      <c r="G29" s="100">
        <f t="shared" si="2"/>
        <v>8.1632653061224492</v>
      </c>
      <c r="Q29" s="2"/>
      <c r="R29" s="124" t="s">
        <v>405</v>
      </c>
      <c r="S29" s="120">
        <v>6</v>
      </c>
      <c r="T29" s="2" t="s">
        <v>1033</v>
      </c>
    </row>
    <row r="30" spans="1:20" x14ac:dyDescent="0.25">
      <c r="E30" s="99">
        <v>2018</v>
      </c>
      <c r="F30" s="3">
        <f>COUNTIF(Included!D2:D213, "2018")</f>
        <v>12</v>
      </c>
      <c r="G30" s="100">
        <f t="shared" si="2"/>
        <v>6.1224489795918364</v>
      </c>
      <c r="L30" s="65" t="s">
        <v>4</v>
      </c>
      <c r="M30" s="91" t="s">
        <v>1014</v>
      </c>
      <c r="N30" s="92" t="s">
        <v>1012</v>
      </c>
      <c r="Q30" s="2"/>
      <c r="R30" s="116" t="s">
        <v>122</v>
      </c>
      <c r="S30" s="120">
        <v>6</v>
      </c>
      <c r="T30" s="2" t="s">
        <v>118</v>
      </c>
    </row>
    <row r="31" spans="1:20" x14ac:dyDescent="0.25">
      <c r="E31" s="99">
        <v>2019</v>
      </c>
      <c r="F31" s="3">
        <f>COUNTIF(Included!D2:D213, "2019")</f>
        <v>14</v>
      </c>
      <c r="G31" s="100">
        <f t="shared" si="2"/>
        <v>7.1428571428571423</v>
      </c>
      <c r="L31" s="66" t="s">
        <v>23</v>
      </c>
      <c r="M31" s="3">
        <f>COUNTIF(Included!E:E, "Journal article")</f>
        <v>182</v>
      </c>
      <c r="N31" s="93">
        <f>M31/F$36*100</f>
        <v>92.857142857142861</v>
      </c>
      <c r="Q31" s="2"/>
      <c r="R31" s="116" t="s">
        <v>133</v>
      </c>
      <c r="S31" s="120">
        <v>5</v>
      </c>
      <c r="T31" s="2" t="s">
        <v>1033</v>
      </c>
    </row>
    <row r="32" spans="1:20" x14ac:dyDescent="0.25">
      <c r="E32" s="99">
        <v>2020</v>
      </c>
      <c r="F32" s="3">
        <f>COUNTIF(Included!D2:D213, "2020")</f>
        <v>9</v>
      </c>
      <c r="G32" s="100">
        <f t="shared" si="2"/>
        <v>4.591836734693878</v>
      </c>
      <c r="L32" s="66" t="s">
        <v>84</v>
      </c>
      <c r="M32" s="3">
        <f>COUNTIF(Included!E:E,"Conference abstract")</f>
        <v>10</v>
      </c>
      <c r="N32" s="93">
        <f t="shared" ref="N32:N34" si="3">M32/F$36*100</f>
        <v>5.1020408163265305</v>
      </c>
      <c r="Q32" s="2"/>
      <c r="R32" s="124" t="s">
        <v>232</v>
      </c>
      <c r="S32" s="120">
        <v>5</v>
      </c>
      <c r="T32" s="2" t="s">
        <v>1033</v>
      </c>
    </row>
    <row r="33" spans="5:20" x14ac:dyDescent="0.25">
      <c r="E33" s="99">
        <v>2021</v>
      </c>
      <c r="F33" s="3">
        <f>COUNTIF(Included!D2:D213, "2021")</f>
        <v>16</v>
      </c>
      <c r="G33" s="100">
        <f t="shared" si="2"/>
        <v>8.1632653061224492</v>
      </c>
      <c r="L33" s="66" t="s">
        <v>1035</v>
      </c>
      <c r="M33" s="3">
        <f>COUNTIF(Included!E:E,"Governmental report")</f>
        <v>4</v>
      </c>
      <c r="N33" s="93">
        <f t="shared" si="3"/>
        <v>2.0408163265306123</v>
      </c>
      <c r="Q33" s="2"/>
      <c r="R33" s="116" t="s">
        <v>231</v>
      </c>
      <c r="S33" s="120">
        <v>5</v>
      </c>
      <c r="T33" s="2" t="s">
        <v>1033</v>
      </c>
    </row>
    <row r="34" spans="5:20" ht="15.75" thickBot="1" x14ac:dyDescent="0.3">
      <c r="E34" s="99">
        <v>2022</v>
      </c>
      <c r="F34" s="3">
        <f>COUNTIF(Included!D2:D213, "2022")</f>
        <v>16</v>
      </c>
      <c r="G34" s="100">
        <f t="shared" si="2"/>
        <v>8.1632653061224492</v>
      </c>
      <c r="L34" s="67" t="s">
        <v>1036</v>
      </c>
      <c r="M34" s="94">
        <f>COUNTIF(Included!E:E,"Abstract")</f>
        <v>0</v>
      </c>
      <c r="N34" s="95">
        <f t="shared" si="3"/>
        <v>0</v>
      </c>
      <c r="Q34" s="2"/>
      <c r="R34" s="116" t="s">
        <v>160</v>
      </c>
      <c r="S34" s="120">
        <v>5</v>
      </c>
      <c r="T34" s="2" t="s">
        <v>21</v>
      </c>
    </row>
    <row r="35" spans="5:20" ht="15.75" thickBot="1" x14ac:dyDescent="0.3">
      <c r="E35" s="101">
        <v>2023</v>
      </c>
      <c r="F35" s="102">
        <f>COUNTIF(Included!D2:D213, "2023")</f>
        <v>2</v>
      </c>
      <c r="G35" s="103">
        <f t="shared" si="2"/>
        <v>1.0204081632653061</v>
      </c>
      <c r="L35" s="30" t="s">
        <v>1010</v>
      </c>
      <c r="M35">
        <f>SUM(M31:M34)</f>
        <v>196</v>
      </c>
      <c r="N35" s="93">
        <f>M35/M35*100</f>
        <v>100</v>
      </c>
      <c r="Q35" s="2"/>
      <c r="R35" s="116" t="s">
        <v>273</v>
      </c>
      <c r="S35" s="121">
        <v>5</v>
      </c>
      <c r="T35" s="2" t="s">
        <v>270</v>
      </c>
    </row>
    <row r="36" spans="5:20" x14ac:dyDescent="0.25">
      <c r="E36" s="30" t="s">
        <v>1010</v>
      </c>
      <c r="F36" s="3">
        <f>SUM(F12:F35)</f>
        <v>196</v>
      </c>
      <c r="G36" s="3">
        <f>F36/F36*100</f>
        <v>100</v>
      </c>
      <c r="Q36" s="2"/>
      <c r="R36" s="116" t="s">
        <v>517</v>
      </c>
      <c r="S36" s="121">
        <v>4</v>
      </c>
      <c r="T36" s="2" t="s">
        <v>108</v>
      </c>
    </row>
    <row r="37" spans="5:20" x14ac:dyDescent="0.25">
      <c r="F37" s="10"/>
      <c r="G37" s="10"/>
      <c r="Q37" s="2"/>
      <c r="R37" s="116" t="s">
        <v>188</v>
      </c>
      <c r="S37" s="121">
        <v>4</v>
      </c>
      <c r="T37" s="2" t="s">
        <v>21</v>
      </c>
    </row>
    <row r="38" spans="5:20" x14ac:dyDescent="0.25">
      <c r="F38" s="10"/>
      <c r="G38" s="10"/>
      <c r="Q38" s="2"/>
      <c r="R38" s="116" t="s">
        <v>439</v>
      </c>
      <c r="S38" s="121">
        <v>4</v>
      </c>
      <c r="T38" s="2" t="s">
        <v>21</v>
      </c>
    </row>
    <row r="39" spans="5:20" x14ac:dyDescent="0.25">
      <c r="F39" s="10"/>
      <c r="G39" s="10"/>
      <c r="Q39" s="2"/>
      <c r="R39" s="116" t="s">
        <v>150</v>
      </c>
      <c r="S39" s="121">
        <v>4</v>
      </c>
      <c r="T39" s="2" t="s">
        <v>147</v>
      </c>
    </row>
    <row r="40" spans="5:20" x14ac:dyDescent="0.25">
      <c r="F40" s="10"/>
      <c r="G40" s="10"/>
      <c r="Q40" s="2"/>
      <c r="R40" s="116" t="s">
        <v>125</v>
      </c>
      <c r="S40" s="121">
        <v>4</v>
      </c>
      <c r="T40" s="2" t="s">
        <v>1033</v>
      </c>
    </row>
    <row r="41" spans="5:20" x14ac:dyDescent="0.25">
      <c r="F41" s="10"/>
      <c r="G41" s="10"/>
      <c r="Q41" s="2"/>
      <c r="R41" s="116" t="s">
        <v>202</v>
      </c>
      <c r="S41" s="121">
        <v>4</v>
      </c>
      <c r="T41" s="2" t="s">
        <v>1037</v>
      </c>
    </row>
    <row r="42" spans="5:20" x14ac:dyDescent="0.25">
      <c r="F42" s="10"/>
      <c r="G42" s="10"/>
      <c r="Q42" s="2"/>
      <c r="R42" s="116" t="s">
        <v>220</v>
      </c>
      <c r="S42" s="121">
        <v>4</v>
      </c>
      <c r="T42" s="2" t="s">
        <v>1037</v>
      </c>
    </row>
    <row r="43" spans="5:20" x14ac:dyDescent="0.25">
      <c r="F43" s="10"/>
      <c r="G43" s="10"/>
      <c r="Q43" s="2"/>
      <c r="R43" s="116" t="s">
        <v>380</v>
      </c>
      <c r="S43" s="121">
        <v>4</v>
      </c>
      <c r="T43" s="2" t="s">
        <v>21</v>
      </c>
    </row>
    <row r="44" spans="5:20" x14ac:dyDescent="0.25">
      <c r="F44" s="10"/>
      <c r="G44" s="10"/>
      <c r="Q44" s="2"/>
      <c r="R44" s="116" t="s">
        <v>346</v>
      </c>
      <c r="S44" s="121">
        <v>4</v>
      </c>
      <c r="T44" s="2" t="s">
        <v>257</v>
      </c>
    </row>
    <row r="45" spans="5:20" ht="15.75" thickBot="1" x14ac:dyDescent="0.3">
      <c r="F45" s="10"/>
      <c r="G45" s="10"/>
      <c r="Q45" s="2"/>
      <c r="R45" s="122" t="s">
        <v>34</v>
      </c>
      <c r="S45" s="123">
        <v>4</v>
      </c>
      <c r="T45" s="2" t="s">
        <v>1038</v>
      </c>
    </row>
    <row r="46" spans="5:20" x14ac:dyDescent="0.25">
      <c r="F46" s="10"/>
      <c r="G46" s="10"/>
      <c r="Q46" s="2"/>
      <c r="R46" s="30" t="s">
        <v>1039</v>
      </c>
      <c r="T46" s="2"/>
    </row>
    <row r="47" spans="5:20" x14ac:dyDescent="0.25">
      <c r="F47" s="10"/>
      <c r="G47" s="10"/>
      <c r="Q47" s="2"/>
      <c r="T47" s="2"/>
    </row>
    <row r="48" spans="5:20" x14ac:dyDescent="0.25">
      <c r="F48" s="10"/>
      <c r="G48" s="10"/>
      <c r="T48" s="2"/>
    </row>
    <row r="49" spans="6:20" x14ac:dyDescent="0.25">
      <c r="F49" s="10"/>
      <c r="G49" s="10"/>
      <c r="T49" s="2"/>
    </row>
    <row r="50" spans="6:20" x14ac:dyDescent="0.25">
      <c r="F50" s="10"/>
      <c r="G50" s="10"/>
      <c r="T50" s="2"/>
    </row>
    <row r="51" spans="6:20" x14ac:dyDescent="0.25">
      <c r="T51" s="2"/>
    </row>
    <row r="52" spans="6:20" x14ac:dyDescent="0.25">
      <c r="T52" s="2"/>
    </row>
    <row r="53" spans="6:20" x14ac:dyDescent="0.25">
      <c r="T53" s="2"/>
    </row>
    <row r="54" spans="6:20" x14ac:dyDescent="0.25">
      <c r="T54" s="2"/>
    </row>
    <row r="55" spans="6:20" x14ac:dyDescent="0.25">
      <c r="T55" s="2"/>
    </row>
    <row r="56" spans="6:20" x14ac:dyDescent="0.25">
      <c r="T56" s="2"/>
    </row>
  </sheetData>
  <sortState ref="R2:S20">
    <sortCondition descending="1" ref="S2:S20"/>
  </sortState>
  <phoneticPr fontId="4" type="noConversion"/>
  <pageMargins left="0.7" right="0.7" top="0.75" bottom="0.75" header="0.3" footer="0.3"/>
  <pageSetup paperSize="9" orientation="portrait"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287"/>
  <sheetViews>
    <sheetView topLeftCell="A282" workbookViewId="0">
      <selection activeCell="A288" sqref="A288"/>
    </sheetView>
  </sheetViews>
  <sheetFormatPr defaultRowHeight="15" x14ac:dyDescent="0.25"/>
  <cols>
    <col min="1" max="1" width="5" style="144" customWidth="1"/>
    <col min="2" max="2" width="79" style="2" customWidth="1"/>
  </cols>
  <sheetData>
    <row r="1" spans="1:2" x14ac:dyDescent="0.25">
      <c r="A1" s="9"/>
      <c r="B1" s="147" t="s">
        <v>1089</v>
      </c>
    </row>
    <row r="2" spans="1:2" x14ac:dyDescent="0.25">
      <c r="A2" s="145">
        <v>1</v>
      </c>
      <c r="B2" s="146" t="s">
        <v>1090</v>
      </c>
    </row>
    <row r="3" spans="1:2" x14ac:dyDescent="0.25">
      <c r="A3" s="145">
        <v>2</v>
      </c>
      <c r="B3" s="146" t="s">
        <v>1091</v>
      </c>
    </row>
    <row r="4" spans="1:2" x14ac:dyDescent="0.25">
      <c r="A4" s="145">
        <v>3</v>
      </c>
      <c r="B4" s="146" t="s">
        <v>1092</v>
      </c>
    </row>
    <row r="5" spans="1:2" x14ac:dyDescent="0.25">
      <c r="A5" s="145">
        <v>4</v>
      </c>
      <c r="B5" s="146" t="s">
        <v>1093</v>
      </c>
    </row>
    <row r="6" spans="1:2" x14ac:dyDescent="0.25">
      <c r="A6" s="145">
        <v>5</v>
      </c>
      <c r="B6" s="146" t="s">
        <v>1094</v>
      </c>
    </row>
    <row r="7" spans="1:2" x14ac:dyDescent="0.25">
      <c r="A7" s="145">
        <v>6</v>
      </c>
      <c r="B7" s="146" t="s">
        <v>1095</v>
      </c>
    </row>
    <row r="8" spans="1:2" x14ac:dyDescent="0.25">
      <c r="A8" s="145">
        <v>7</v>
      </c>
      <c r="B8" s="146" t="s">
        <v>1096</v>
      </c>
    </row>
    <row r="9" spans="1:2" x14ac:dyDescent="0.25">
      <c r="A9" s="145">
        <v>8</v>
      </c>
      <c r="B9" s="146" t="s">
        <v>1097</v>
      </c>
    </row>
    <row r="10" spans="1:2" x14ac:dyDescent="0.25">
      <c r="A10" s="145">
        <v>9</v>
      </c>
      <c r="B10" s="146" t="s">
        <v>1098</v>
      </c>
    </row>
    <row r="11" spans="1:2" x14ac:dyDescent="0.25">
      <c r="A11" s="145">
        <v>10</v>
      </c>
      <c r="B11" s="146" t="s">
        <v>1099</v>
      </c>
    </row>
    <row r="12" spans="1:2" x14ac:dyDescent="0.25">
      <c r="A12" s="145">
        <v>11</v>
      </c>
      <c r="B12" s="146" t="s">
        <v>1100</v>
      </c>
    </row>
    <row r="13" spans="1:2" x14ac:dyDescent="0.25">
      <c r="A13" s="145">
        <v>12</v>
      </c>
      <c r="B13" s="146" t="s">
        <v>1101</v>
      </c>
    </row>
    <row r="14" spans="1:2" x14ac:dyDescent="0.25">
      <c r="A14" s="145">
        <v>13</v>
      </c>
      <c r="B14" s="146" t="s">
        <v>1102</v>
      </c>
    </row>
    <row r="15" spans="1:2" x14ac:dyDescent="0.25">
      <c r="A15" s="145">
        <v>14</v>
      </c>
      <c r="B15" s="146" t="s">
        <v>1103</v>
      </c>
    </row>
    <row r="16" spans="1:2" x14ac:dyDescent="0.25">
      <c r="A16" s="145">
        <v>15</v>
      </c>
      <c r="B16" s="146" t="s">
        <v>1104</v>
      </c>
    </row>
    <row r="17" spans="1:2" x14ac:dyDescent="0.25">
      <c r="A17" s="145">
        <v>16</v>
      </c>
      <c r="B17" s="146" t="s">
        <v>1105</v>
      </c>
    </row>
    <row r="18" spans="1:2" x14ac:dyDescent="0.25">
      <c r="A18" s="145">
        <v>17</v>
      </c>
      <c r="B18" s="146" t="s">
        <v>1106</v>
      </c>
    </row>
    <row r="19" spans="1:2" x14ac:dyDescent="0.25">
      <c r="A19" s="145">
        <v>18</v>
      </c>
      <c r="B19" s="146" t="s">
        <v>1107</v>
      </c>
    </row>
    <row r="20" spans="1:2" x14ac:dyDescent="0.25">
      <c r="A20" s="145">
        <v>19</v>
      </c>
      <c r="B20" s="146" t="s">
        <v>1108</v>
      </c>
    </row>
    <row r="21" spans="1:2" x14ac:dyDescent="0.25">
      <c r="A21" s="145">
        <v>20</v>
      </c>
      <c r="B21" s="146" t="s">
        <v>1109</v>
      </c>
    </row>
    <row r="22" spans="1:2" x14ac:dyDescent="0.25">
      <c r="A22" s="145">
        <v>21</v>
      </c>
      <c r="B22" s="146" t="s">
        <v>1110</v>
      </c>
    </row>
    <row r="23" spans="1:2" x14ac:dyDescent="0.25">
      <c r="A23" s="145">
        <v>22</v>
      </c>
      <c r="B23" s="146" t="s">
        <v>1111</v>
      </c>
    </row>
    <row r="24" spans="1:2" x14ac:dyDescent="0.25">
      <c r="A24" s="145">
        <v>23</v>
      </c>
      <c r="B24" s="146" t="s">
        <v>1112</v>
      </c>
    </row>
    <row r="25" spans="1:2" x14ac:dyDescent="0.25">
      <c r="A25" s="145">
        <v>24</v>
      </c>
      <c r="B25" s="146" t="s">
        <v>1113</v>
      </c>
    </row>
    <row r="26" spans="1:2" x14ac:dyDescent="0.25">
      <c r="A26" s="145">
        <v>25</v>
      </c>
      <c r="B26" s="146" t="s">
        <v>1114</v>
      </c>
    </row>
    <row r="27" spans="1:2" x14ac:dyDescent="0.25">
      <c r="A27" s="145">
        <v>26</v>
      </c>
      <c r="B27" s="146" t="s">
        <v>1115</v>
      </c>
    </row>
    <row r="28" spans="1:2" x14ac:dyDescent="0.25">
      <c r="A28" s="145">
        <v>27</v>
      </c>
      <c r="B28" s="146" t="s">
        <v>1116</v>
      </c>
    </row>
    <row r="29" spans="1:2" x14ac:dyDescent="0.25">
      <c r="A29" s="145">
        <v>28</v>
      </c>
      <c r="B29" s="146" t="s">
        <v>1117</v>
      </c>
    </row>
    <row r="30" spans="1:2" x14ac:dyDescent="0.25">
      <c r="A30" s="145">
        <v>29</v>
      </c>
      <c r="B30" s="146" t="s">
        <v>1118</v>
      </c>
    </row>
    <row r="31" spans="1:2" x14ac:dyDescent="0.25">
      <c r="A31" s="145">
        <v>30</v>
      </c>
      <c r="B31" s="146" t="s">
        <v>1119</v>
      </c>
    </row>
    <row r="32" spans="1:2" x14ac:dyDescent="0.25">
      <c r="A32" s="145">
        <v>31</v>
      </c>
      <c r="B32" s="146" t="s">
        <v>1120</v>
      </c>
    </row>
    <row r="33" spans="1:2" x14ac:dyDescent="0.25">
      <c r="A33" s="145">
        <v>32</v>
      </c>
      <c r="B33" s="146" t="s">
        <v>1121</v>
      </c>
    </row>
    <row r="34" spans="1:2" x14ac:dyDescent="0.25">
      <c r="A34" s="145">
        <v>33</v>
      </c>
      <c r="B34" s="146" t="s">
        <v>1122</v>
      </c>
    </row>
    <row r="35" spans="1:2" x14ac:dyDescent="0.25">
      <c r="A35" s="145">
        <v>34</v>
      </c>
      <c r="B35" s="146" t="s">
        <v>1123</v>
      </c>
    </row>
    <row r="36" spans="1:2" x14ac:dyDescent="0.25">
      <c r="A36" s="145">
        <v>35</v>
      </c>
      <c r="B36" s="146" t="s">
        <v>1124</v>
      </c>
    </row>
    <row r="37" spans="1:2" x14ac:dyDescent="0.25">
      <c r="A37" s="145">
        <v>36</v>
      </c>
      <c r="B37" s="146" t="s">
        <v>1125</v>
      </c>
    </row>
    <row r="38" spans="1:2" x14ac:dyDescent="0.25">
      <c r="A38" s="145">
        <v>37</v>
      </c>
      <c r="B38" s="146" t="s">
        <v>1126</v>
      </c>
    </row>
    <row r="39" spans="1:2" x14ac:dyDescent="0.25">
      <c r="A39" s="145">
        <v>38</v>
      </c>
      <c r="B39" s="146" t="s">
        <v>1127</v>
      </c>
    </row>
    <row r="40" spans="1:2" x14ac:dyDescent="0.25">
      <c r="A40" s="145">
        <v>39</v>
      </c>
      <c r="B40" s="146" t="s">
        <v>1128</v>
      </c>
    </row>
    <row r="41" spans="1:2" x14ac:dyDescent="0.25">
      <c r="A41" s="145">
        <v>40</v>
      </c>
      <c r="B41" s="146" t="s">
        <v>1129</v>
      </c>
    </row>
    <row r="42" spans="1:2" x14ac:dyDescent="0.25">
      <c r="A42" s="145">
        <v>41</v>
      </c>
      <c r="B42" s="146" t="s">
        <v>1130</v>
      </c>
    </row>
    <row r="43" spans="1:2" x14ac:dyDescent="0.25">
      <c r="A43" s="145">
        <v>42</v>
      </c>
      <c r="B43" s="146" t="s">
        <v>1131</v>
      </c>
    </row>
    <row r="44" spans="1:2" x14ac:dyDescent="0.25">
      <c r="A44" s="145">
        <v>43</v>
      </c>
      <c r="B44" s="146" t="s">
        <v>1132</v>
      </c>
    </row>
    <row r="45" spans="1:2" x14ac:dyDescent="0.25">
      <c r="A45" s="145">
        <v>44</v>
      </c>
      <c r="B45" s="146" t="s">
        <v>1133</v>
      </c>
    </row>
    <row r="46" spans="1:2" x14ac:dyDescent="0.25">
      <c r="A46" s="145">
        <v>45</v>
      </c>
      <c r="B46" s="146" t="s">
        <v>1134</v>
      </c>
    </row>
    <row r="47" spans="1:2" x14ac:dyDescent="0.25">
      <c r="A47" s="145">
        <v>46</v>
      </c>
      <c r="B47" s="146" t="s">
        <v>1135</v>
      </c>
    </row>
    <row r="48" spans="1:2" x14ac:dyDescent="0.25">
      <c r="A48" s="145">
        <v>47</v>
      </c>
      <c r="B48" s="146" t="s">
        <v>1136</v>
      </c>
    </row>
    <row r="49" spans="1:2" x14ac:dyDescent="0.25">
      <c r="A49" s="145">
        <v>48</v>
      </c>
      <c r="B49" s="146" t="s">
        <v>1137</v>
      </c>
    </row>
    <row r="50" spans="1:2" x14ac:dyDescent="0.25">
      <c r="A50" s="145">
        <v>49</v>
      </c>
      <c r="B50" s="146" t="s">
        <v>1138</v>
      </c>
    </row>
    <row r="51" spans="1:2" x14ac:dyDescent="0.25">
      <c r="A51" s="145">
        <v>50</v>
      </c>
      <c r="B51" s="146" t="s">
        <v>1139</v>
      </c>
    </row>
    <row r="52" spans="1:2" x14ac:dyDescent="0.25">
      <c r="A52" s="145">
        <v>51</v>
      </c>
      <c r="B52" s="146" t="s">
        <v>1140</v>
      </c>
    </row>
    <row r="53" spans="1:2" x14ac:dyDescent="0.25">
      <c r="A53" s="145">
        <v>52</v>
      </c>
      <c r="B53" s="146" t="s">
        <v>1141</v>
      </c>
    </row>
    <row r="54" spans="1:2" x14ac:dyDescent="0.25">
      <c r="A54" s="145">
        <v>53</v>
      </c>
      <c r="B54" s="146" t="s">
        <v>1142</v>
      </c>
    </row>
    <row r="55" spans="1:2" x14ac:dyDescent="0.25">
      <c r="A55" s="145">
        <v>54</v>
      </c>
      <c r="B55" s="146" t="s">
        <v>1143</v>
      </c>
    </row>
    <row r="56" spans="1:2" x14ac:dyDescent="0.25">
      <c r="A56" s="145">
        <v>55</v>
      </c>
      <c r="B56" s="146" t="s">
        <v>1144</v>
      </c>
    </row>
    <row r="57" spans="1:2" x14ac:dyDescent="0.25">
      <c r="A57" s="145">
        <v>56</v>
      </c>
      <c r="B57" s="146" t="s">
        <v>1145</v>
      </c>
    </row>
    <row r="58" spans="1:2" x14ac:dyDescent="0.25">
      <c r="A58" s="145">
        <v>57</v>
      </c>
      <c r="B58" s="146" t="s">
        <v>1146</v>
      </c>
    </row>
    <row r="59" spans="1:2" x14ac:dyDescent="0.25">
      <c r="A59" s="145">
        <v>58</v>
      </c>
      <c r="B59" s="146" t="s">
        <v>1147</v>
      </c>
    </row>
    <row r="60" spans="1:2" x14ac:dyDescent="0.25">
      <c r="A60" s="145">
        <v>59</v>
      </c>
      <c r="B60" s="146" t="s">
        <v>1148</v>
      </c>
    </row>
    <row r="61" spans="1:2" x14ac:dyDescent="0.25">
      <c r="A61" s="145">
        <v>60</v>
      </c>
      <c r="B61" s="146" t="s">
        <v>1149</v>
      </c>
    </row>
    <row r="62" spans="1:2" x14ac:dyDescent="0.25">
      <c r="A62" s="145">
        <v>61</v>
      </c>
      <c r="B62" s="146" t="s">
        <v>1150</v>
      </c>
    </row>
    <row r="63" spans="1:2" x14ac:dyDescent="0.25">
      <c r="A63" s="145">
        <v>62</v>
      </c>
      <c r="B63" s="146" t="s">
        <v>1151</v>
      </c>
    </row>
    <row r="64" spans="1:2" x14ac:dyDescent="0.25">
      <c r="A64" s="145">
        <v>63</v>
      </c>
      <c r="B64" s="146" t="s">
        <v>1152</v>
      </c>
    </row>
    <row r="65" spans="1:2" x14ac:dyDescent="0.25">
      <c r="A65" s="145">
        <v>64</v>
      </c>
      <c r="B65" s="146" t="s">
        <v>1153</v>
      </c>
    </row>
    <row r="66" spans="1:2" x14ac:dyDescent="0.25">
      <c r="A66" s="145">
        <v>65</v>
      </c>
      <c r="B66" s="146" t="s">
        <v>1154</v>
      </c>
    </row>
    <row r="67" spans="1:2" x14ac:dyDescent="0.25">
      <c r="A67" s="145">
        <v>66</v>
      </c>
      <c r="B67" s="146" t="s">
        <v>1155</v>
      </c>
    </row>
    <row r="68" spans="1:2" x14ac:dyDescent="0.25">
      <c r="A68" s="145">
        <v>67</v>
      </c>
      <c r="B68" s="146" t="s">
        <v>1156</v>
      </c>
    </row>
    <row r="69" spans="1:2" x14ac:dyDescent="0.25">
      <c r="A69" s="145">
        <v>68</v>
      </c>
      <c r="B69" s="146" t="s">
        <v>1157</v>
      </c>
    </row>
    <row r="70" spans="1:2" x14ac:dyDescent="0.25">
      <c r="A70" s="145">
        <v>69</v>
      </c>
      <c r="B70" s="146" t="s">
        <v>1158</v>
      </c>
    </row>
    <row r="71" spans="1:2" x14ac:dyDescent="0.25">
      <c r="A71" s="145">
        <v>70</v>
      </c>
      <c r="B71" s="146" t="s">
        <v>1159</v>
      </c>
    </row>
    <row r="72" spans="1:2" x14ac:dyDescent="0.25">
      <c r="A72" s="145">
        <v>71</v>
      </c>
      <c r="B72" s="146" t="s">
        <v>1160</v>
      </c>
    </row>
    <row r="73" spans="1:2" x14ac:dyDescent="0.25">
      <c r="A73" s="145">
        <v>72</v>
      </c>
      <c r="B73" s="146" t="s">
        <v>1161</v>
      </c>
    </row>
    <row r="74" spans="1:2" x14ac:dyDescent="0.25">
      <c r="A74" s="145">
        <v>73</v>
      </c>
      <c r="B74" s="146" t="s">
        <v>1162</v>
      </c>
    </row>
    <row r="75" spans="1:2" x14ac:dyDescent="0.25">
      <c r="A75" s="145">
        <v>74</v>
      </c>
      <c r="B75" s="146" t="s">
        <v>1163</v>
      </c>
    </row>
    <row r="76" spans="1:2" x14ac:dyDescent="0.25">
      <c r="A76" s="145">
        <v>75</v>
      </c>
      <c r="B76" s="146" t="s">
        <v>1164</v>
      </c>
    </row>
    <row r="77" spans="1:2" x14ac:dyDescent="0.25">
      <c r="A77" s="145">
        <v>76</v>
      </c>
      <c r="B77" s="146" t="s">
        <v>1165</v>
      </c>
    </row>
    <row r="78" spans="1:2" x14ac:dyDescent="0.25">
      <c r="A78" s="145">
        <v>77</v>
      </c>
      <c r="B78" s="146" t="s">
        <v>1166</v>
      </c>
    </row>
    <row r="79" spans="1:2" x14ac:dyDescent="0.25">
      <c r="A79" s="145">
        <v>78</v>
      </c>
      <c r="B79" s="146" t="s">
        <v>1167</v>
      </c>
    </row>
    <row r="80" spans="1:2" x14ac:dyDescent="0.25">
      <c r="A80" s="145">
        <v>79</v>
      </c>
      <c r="B80" s="146" t="s">
        <v>1168</v>
      </c>
    </row>
    <row r="81" spans="1:2" x14ac:dyDescent="0.25">
      <c r="A81" s="145">
        <v>80</v>
      </c>
      <c r="B81" s="146" t="s">
        <v>1169</v>
      </c>
    </row>
    <row r="82" spans="1:2" x14ac:dyDescent="0.25">
      <c r="A82" s="145">
        <v>81</v>
      </c>
      <c r="B82" s="146" t="s">
        <v>1170</v>
      </c>
    </row>
    <row r="83" spans="1:2" x14ac:dyDescent="0.25">
      <c r="A83" s="145">
        <v>82</v>
      </c>
      <c r="B83" s="146" t="s">
        <v>1171</v>
      </c>
    </row>
    <row r="84" spans="1:2" x14ac:dyDescent="0.25">
      <c r="A84" s="145">
        <v>83</v>
      </c>
      <c r="B84" s="146" t="s">
        <v>1172</v>
      </c>
    </row>
    <row r="85" spans="1:2" x14ac:dyDescent="0.25">
      <c r="A85" s="145">
        <v>84</v>
      </c>
      <c r="B85" s="146" t="s">
        <v>1173</v>
      </c>
    </row>
    <row r="86" spans="1:2" x14ac:dyDescent="0.25">
      <c r="A86" s="145">
        <v>85</v>
      </c>
      <c r="B86" s="146" t="s">
        <v>1174</v>
      </c>
    </row>
    <row r="87" spans="1:2" x14ac:dyDescent="0.25">
      <c r="A87" s="145">
        <v>86</v>
      </c>
      <c r="B87" s="146" t="s">
        <v>1175</v>
      </c>
    </row>
    <row r="88" spans="1:2" x14ac:dyDescent="0.25">
      <c r="A88" s="145">
        <v>87</v>
      </c>
      <c r="B88" s="146" t="s">
        <v>1176</v>
      </c>
    </row>
    <row r="89" spans="1:2" x14ac:dyDescent="0.25">
      <c r="A89" s="145">
        <v>88</v>
      </c>
      <c r="B89" s="146" t="s">
        <v>1177</v>
      </c>
    </row>
    <row r="90" spans="1:2" x14ac:dyDescent="0.25">
      <c r="A90" s="145">
        <v>89</v>
      </c>
      <c r="B90" s="146" t="s">
        <v>1178</v>
      </c>
    </row>
    <row r="91" spans="1:2" x14ac:dyDescent="0.25">
      <c r="A91" s="145">
        <v>90</v>
      </c>
      <c r="B91" s="146" t="s">
        <v>1179</v>
      </c>
    </row>
    <row r="92" spans="1:2" x14ac:dyDescent="0.25">
      <c r="A92" s="145">
        <v>91</v>
      </c>
      <c r="B92" s="146" t="s">
        <v>1180</v>
      </c>
    </row>
    <row r="93" spans="1:2" x14ac:dyDescent="0.25">
      <c r="A93" s="145">
        <v>92</v>
      </c>
      <c r="B93" s="146" t="s">
        <v>1181</v>
      </c>
    </row>
    <row r="94" spans="1:2" x14ac:dyDescent="0.25">
      <c r="A94" s="145">
        <v>93</v>
      </c>
      <c r="B94" s="146" t="s">
        <v>1182</v>
      </c>
    </row>
    <row r="95" spans="1:2" x14ac:dyDescent="0.25">
      <c r="A95" s="145">
        <v>94</v>
      </c>
      <c r="B95" s="146" t="s">
        <v>1183</v>
      </c>
    </row>
    <row r="96" spans="1:2" x14ac:dyDescent="0.25">
      <c r="A96" s="145">
        <v>95</v>
      </c>
      <c r="B96" s="146" t="s">
        <v>1184</v>
      </c>
    </row>
    <row r="97" spans="1:2" x14ac:dyDescent="0.25">
      <c r="A97" s="145">
        <v>96</v>
      </c>
      <c r="B97" s="146" t="s">
        <v>1185</v>
      </c>
    </row>
    <row r="98" spans="1:2" x14ac:dyDescent="0.25">
      <c r="A98" s="145">
        <v>97</v>
      </c>
      <c r="B98" s="146" t="s">
        <v>1186</v>
      </c>
    </row>
    <row r="99" spans="1:2" x14ac:dyDescent="0.25">
      <c r="A99" s="145">
        <v>98</v>
      </c>
      <c r="B99" s="146" t="s">
        <v>1187</v>
      </c>
    </row>
    <row r="100" spans="1:2" x14ac:dyDescent="0.25">
      <c r="A100" s="145">
        <v>99</v>
      </c>
      <c r="B100" s="146" t="s">
        <v>1188</v>
      </c>
    </row>
    <row r="101" spans="1:2" x14ac:dyDescent="0.25">
      <c r="A101" s="145">
        <v>100</v>
      </c>
      <c r="B101" s="146" t="s">
        <v>1189</v>
      </c>
    </row>
    <row r="102" spans="1:2" x14ac:dyDescent="0.25">
      <c r="A102" s="145">
        <v>101</v>
      </c>
      <c r="B102" s="146" t="s">
        <v>1190</v>
      </c>
    </row>
    <row r="103" spans="1:2" x14ac:dyDescent="0.25">
      <c r="A103" s="145">
        <v>102</v>
      </c>
      <c r="B103" s="146" t="s">
        <v>1191</v>
      </c>
    </row>
    <row r="104" spans="1:2" x14ac:dyDescent="0.25">
      <c r="A104" s="145">
        <v>103</v>
      </c>
      <c r="B104" s="146" t="s">
        <v>1192</v>
      </c>
    </row>
    <row r="105" spans="1:2" x14ac:dyDescent="0.25">
      <c r="A105" s="145">
        <v>104</v>
      </c>
      <c r="B105" s="146" t="s">
        <v>1193</v>
      </c>
    </row>
    <row r="106" spans="1:2" x14ac:dyDescent="0.25">
      <c r="A106" s="145">
        <v>105</v>
      </c>
      <c r="B106" s="146" t="s">
        <v>1194</v>
      </c>
    </row>
    <row r="107" spans="1:2" x14ac:dyDescent="0.25">
      <c r="A107" s="145">
        <v>106</v>
      </c>
      <c r="B107" s="146" t="s">
        <v>1195</v>
      </c>
    </row>
    <row r="108" spans="1:2" x14ac:dyDescent="0.25">
      <c r="A108" s="145">
        <v>107</v>
      </c>
      <c r="B108" s="146" t="s">
        <v>1196</v>
      </c>
    </row>
    <row r="109" spans="1:2" x14ac:dyDescent="0.25">
      <c r="A109" s="145">
        <v>108</v>
      </c>
      <c r="B109" s="146" t="s">
        <v>1197</v>
      </c>
    </row>
    <row r="110" spans="1:2" x14ac:dyDescent="0.25">
      <c r="A110" s="145">
        <v>109</v>
      </c>
      <c r="B110" s="146" t="s">
        <v>1198</v>
      </c>
    </row>
    <row r="111" spans="1:2" x14ac:dyDescent="0.25">
      <c r="A111" s="145">
        <v>110</v>
      </c>
      <c r="B111" s="146" t="s">
        <v>1199</v>
      </c>
    </row>
    <row r="112" spans="1:2" x14ac:dyDescent="0.25">
      <c r="A112" s="145">
        <v>111</v>
      </c>
      <c r="B112" s="146" t="s">
        <v>1200</v>
      </c>
    </row>
    <row r="113" spans="1:2" x14ac:dyDescent="0.25">
      <c r="A113" s="145">
        <v>112</v>
      </c>
      <c r="B113" s="146" t="s">
        <v>1201</v>
      </c>
    </row>
    <row r="114" spans="1:2" x14ac:dyDescent="0.25">
      <c r="A114" s="145">
        <v>113</v>
      </c>
      <c r="B114" s="146" t="s">
        <v>1202</v>
      </c>
    </row>
    <row r="115" spans="1:2" x14ac:dyDescent="0.25">
      <c r="A115" s="145">
        <v>114</v>
      </c>
      <c r="B115" s="146" t="s">
        <v>1203</v>
      </c>
    </row>
    <row r="116" spans="1:2" x14ac:dyDescent="0.25">
      <c r="A116" s="145">
        <v>115</v>
      </c>
      <c r="B116" s="146" t="s">
        <v>1204</v>
      </c>
    </row>
    <row r="117" spans="1:2" x14ac:dyDescent="0.25">
      <c r="A117" s="145">
        <v>116</v>
      </c>
      <c r="B117" s="146" t="s">
        <v>1205</v>
      </c>
    </row>
    <row r="118" spans="1:2" x14ac:dyDescent="0.25">
      <c r="A118" s="145">
        <v>117</v>
      </c>
      <c r="B118" s="146" t="s">
        <v>1206</v>
      </c>
    </row>
    <row r="119" spans="1:2" x14ac:dyDescent="0.25">
      <c r="A119" s="145">
        <v>118</v>
      </c>
      <c r="B119" s="146" t="s">
        <v>1207</v>
      </c>
    </row>
    <row r="120" spans="1:2" x14ac:dyDescent="0.25">
      <c r="A120" s="145">
        <v>119</v>
      </c>
      <c r="B120" s="146" t="s">
        <v>1208</v>
      </c>
    </row>
    <row r="121" spans="1:2" x14ac:dyDescent="0.25">
      <c r="A121" s="145">
        <v>120</v>
      </c>
      <c r="B121" s="146" t="s">
        <v>1209</v>
      </c>
    </row>
    <row r="122" spans="1:2" x14ac:dyDescent="0.25">
      <c r="A122" s="145">
        <v>121</v>
      </c>
      <c r="B122" s="146" t="s">
        <v>1210</v>
      </c>
    </row>
    <row r="123" spans="1:2" x14ac:dyDescent="0.25">
      <c r="A123" s="145">
        <v>122</v>
      </c>
      <c r="B123" s="146" t="s">
        <v>1211</v>
      </c>
    </row>
    <row r="124" spans="1:2" x14ac:dyDescent="0.25">
      <c r="A124" s="145">
        <v>123</v>
      </c>
      <c r="B124" s="146" t="s">
        <v>1212</v>
      </c>
    </row>
    <row r="125" spans="1:2" x14ac:dyDescent="0.25">
      <c r="A125" s="145">
        <v>124</v>
      </c>
      <c r="B125" s="146" t="s">
        <v>1213</v>
      </c>
    </row>
    <row r="126" spans="1:2" x14ac:dyDescent="0.25">
      <c r="A126" s="145">
        <v>125</v>
      </c>
      <c r="B126" s="146" t="s">
        <v>1214</v>
      </c>
    </row>
    <row r="127" spans="1:2" x14ac:dyDescent="0.25">
      <c r="A127" s="145">
        <v>126</v>
      </c>
      <c r="B127" s="146" t="s">
        <v>1215</v>
      </c>
    </row>
    <row r="128" spans="1:2" x14ac:dyDescent="0.25">
      <c r="A128" s="145">
        <v>127</v>
      </c>
      <c r="B128" s="146" t="s">
        <v>1216</v>
      </c>
    </row>
    <row r="129" spans="1:2" x14ac:dyDescent="0.25">
      <c r="A129" s="145">
        <v>128</v>
      </c>
      <c r="B129" s="146" t="s">
        <v>1217</v>
      </c>
    </row>
    <row r="130" spans="1:2" x14ac:dyDescent="0.25">
      <c r="A130" s="145">
        <v>129</v>
      </c>
      <c r="B130" s="146" t="s">
        <v>1218</v>
      </c>
    </row>
    <row r="131" spans="1:2" x14ac:dyDescent="0.25">
      <c r="A131" s="145">
        <v>130</v>
      </c>
      <c r="B131" s="146" t="s">
        <v>1219</v>
      </c>
    </row>
    <row r="132" spans="1:2" x14ac:dyDescent="0.25">
      <c r="A132" s="145">
        <v>131</v>
      </c>
      <c r="B132" s="146" t="s">
        <v>1220</v>
      </c>
    </row>
    <row r="133" spans="1:2" x14ac:dyDescent="0.25">
      <c r="A133" s="145">
        <v>132</v>
      </c>
      <c r="B133" s="146" t="s">
        <v>1221</v>
      </c>
    </row>
    <row r="134" spans="1:2" x14ac:dyDescent="0.25">
      <c r="A134" s="145">
        <v>133</v>
      </c>
      <c r="B134" s="146" t="s">
        <v>1222</v>
      </c>
    </row>
    <row r="135" spans="1:2" x14ac:dyDescent="0.25">
      <c r="A135" s="145">
        <v>134</v>
      </c>
      <c r="B135" s="146" t="s">
        <v>1223</v>
      </c>
    </row>
    <row r="136" spans="1:2" x14ac:dyDescent="0.25">
      <c r="A136" s="145">
        <v>135</v>
      </c>
      <c r="B136" s="146" t="s">
        <v>1224</v>
      </c>
    </row>
    <row r="137" spans="1:2" x14ac:dyDescent="0.25">
      <c r="A137" s="145">
        <v>136</v>
      </c>
      <c r="B137" s="146" t="s">
        <v>1225</v>
      </c>
    </row>
    <row r="138" spans="1:2" x14ac:dyDescent="0.25">
      <c r="A138" s="145">
        <v>137</v>
      </c>
      <c r="B138" s="146" t="s">
        <v>1226</v>
      </c>
    </row>
    <row r="139" spans="1:2" x14ac:dyDescent="0.25">
      <c r="A139" s="145">
        <v>138</v>
      </c>
      <c r="B139" s="146" t="s">
        <v>1227</v>
      </c>
    </row>
    <row r="140" spans="1:2" x14ac:dyDescent="0.25">
      <c r="A140" s="145">
        <v>139</v>
      </c>
      <c r="B140" s="146" t="s">
        <v>1228</v>
      </c>
    </row>
    <row r="141" spans="1:2" x14ac:dyDescent="0.25">
      <c r="A141" s="145">
        <v>140</v>
      </c>
      <c r="B141" s="146" t="s">
        <v>1229</v>
      </c>
    </row>
    <row r="142" spans="1:2" x14ac:dyDescent="0.25">
      <c r="A142" s="145">
        <v>141</v>
      </c>
      <c r="B142" s="146" t="s">
        <v>1230</v>
      </c>
    </row>
    <row r="143" spans="1:2" x14ac:dyDescent="0.25">
      <c r="A143" s="145">
        <v>142</v>
      </c>
      <c r="B143" s="146" t="s">
        <v>1231</v>
      </c>
    </row>
    <row r="144" spans="1:2" x14ac:dyDescent="0.25">
      <c r="A144" s="145">
        <v>143</v>
      </c>
      <c r="B144" s="146" t="s">
        <v>1232</v>
      </c>
    </row>
    <row r="145" spans="1:2" x14ac:dyDescent="0.25">
      <c r="A145" s="145">
        <v>144</v>
      </c>
      <c r="B145" s="146" t="s">
        <v>1233</v>
      </c>
    </row>
    <row r="146" spans="1:2" x14ac:dyDescent="0.25">
      <c r="A146" s="145">
        <v>145</v>
      </c>
      <c r="B146" s="146" t="s">
        <v>1234</v>
      </c>
    </row>
    <row r="147" spans="1:2" x14ac:dyDescent="0.25">
      <c r="A147" s="145">
        <v>146</v>
      </c>
      <c r="B147" s="146" t="s">
        <v>1235</v>
      </c>
    </row>
    <row r="148" spans="1:2" x14ac:dyDescent="0.25">
      <c r="A148" s="145">
        <v>147</v>
      </c>
      <c r="B148" s="146" t="s">
        <v>1236</v>
      </c>
    </row>
    <row r="149" spans="1:2" x14ac:dyDescent="0.25">
      <c r="A149" s="145">
        <v>148</v>
      </c>
      <c r="B149" s="146" t="s">
        <v>1237</v>
      </c>
    </row>
    <row r="150" spans="1:2" x14ac:dyDescent="0.25">
      <c r="A150" s="145">
        <v>149</v>
      </c>
      <c r="B150" s="146" t="s">
        <v>1238</v>
      </c>
    </row>
    <row r="151" spans="1:2" x14ac:dyDescent="0.25">
      <c r="A151" s="145">
        <v>150</v>
      </c>
      <c r="B151" s="146" t="s">
        <v>1239</v>
      </c>
    </row>
    <row r="152" spans="1:2" x14ac:dyDescent="0.25">
      <c r="A152" s="145">
        <v>151</v>
      </c>
      <c r="B152" s="146" t="s">
        <v>1240</v>
      </c>
    </row>
    <row r="153" spans="1:2" x14ac:dyDescent="0.25">
      <c r="A153" s="145">
        <v>152</v>
      </c>
      <c r="B153" s="146" t="s">
        <v>1241</v>
      </c>
    </row>
    <row r="154" spans="1:2" x14ac:dyDescent="0.25">
      <c r="A154" s="145">
        <v>153</v>
      </c>
      <c r="B154" s="146" t="s">
        <v>1242</v>
      </c>
    </row>
    <row r="155" spans="1:2" x14ac:dyDescent="0.25">
      <c r="A155" s="145">
        <v>154</v>
      </c>
      <c r="B155" s="146" t="s">
        <v>1243</v>
      </c>
    </row>
    <row r="156" spans="1:2" x14ac:dyDescent="0.25">
      <c r="A156" s="145">
        <v>155</v>
      </c>
      <c r="B156" s="146" t="s">
        <v>1244</v>
      </c>
    </row>
    <row r="157" spans="1:2" x14ac:dyDescent="0.25">
      <c r="A157" s="145">
        <v>156</v>
      </c>
      <c r="B157" s="146" t="s">
        <v>1245</v>
      </c>
    </row>
    <row r="158" spans="1:2" x14ac:dyDescent="0.25">
      <c r="A158" s="145">
        <v>157</v>
      </c>
      <c r="B158" s="146" t="s">
        <v>1246</v>
      </c>
    </row>
    <row r="159" spans="1:2" x14ac:dyDescent="0.25">
      <c r="A159" s="145">
        <v>158</v>
      </c>
      <c r="B159" s="146" t="s">
        <v>1247</v>
      </c>
    </row>
    <row r="160" spans="1:2" x14ac:dyDescent="0.25">
      <c r="A160" s="145">
        <v>159</v>
      </c>
      <c r="B160" s="146" t="s">
        <v>1248</v>
      </c>
    </row>
    <row r="161" spans="1:2" x14ac:dyDescent="0.25">
      <c r="A161" s="145">
        <v>160</v>
      </c>
      <c r="B161" s="146" t="s">
        <v>1249</v>
      </c>
    </row>
    <row r="162" spans="1:2" x14ac:dyDescent="0.25">
      <c r="A162" s="145">
        <v>161</v>
      </c>
      <c r="B162" s="146" t="s">
        <v>1250</v>
      </c>
    </row>
    <row r="163" spans="1:2" x14ac:dyDescent="0.25">
      <c r="A163" s="145">
        <v>162</v>
      </c>
      <c r="B163" s="146" t="s">
        <v>1251</v>
      </c>
    </row>
    <row r="164" spans="1:2" x14ac:dyDescent="0.25">
      <c r="A164" s="145">
        <v>163</v>
      </c>
      <c r="B164" s="146" t="s">
        <v>1252</v>
      </c>
    </row>
    <row r="165" spans="1:2" x14ac:dyDescent="0.25">
      <c r="A165" s="145">
        <v>164</v>
      </c>
      <c r="B165" s="146" t="s">
        <v>1253</v>
      </c>
    </row>
    <row r="166" spans="1:2" x14ac:dyDescent="0.25">
      <c r="A166" s="145">
        <v>165</v>
      </c>
      <c r="B166" s="146" t="s">
        <v>1254</v>
      </c>
    </row>
    <row r="167" spans="1:2" x14ac:dyDescent="0.25">
      <c r="A167" s="145">
        <v>166</v>
      </c>
      <c r="B167" s="146" t="s">
        <v>1255</v>
      </c>
    </row>
    <row r="168" spans="1:2" x14ac:dyDescent="0.25">
      <c r="A168" s="145">
        <v>167</v>
      </c>
      <c r="B168" s="146" t="s">
        <v>1256</v>
      </c>
    </row>
    <row r="169" spans="1:2" x14ac:dyDescent="0.25">
      <c r="A169" s="145">
        <v>168</v>
      </c>
      <c r="B169" s="146" t="s">
        <v>1257</v>
      </c>
    </row>
    <row r="170" spans="1:2" x14ac:dyDescent="0.25">
      <c r="A170" s="145">
        <v>169</v>
      </c>
      <c r="B170" s="146" t="s">
        <v>1258</v>
      </c>
    </row>
    <row r="171" spans="1:2" x14ac:dyDescent="0.25">
      <c r="A171" s="145">
        <v>170</v>
      </c>
      <c r="B171" s="146" t="s">
        <v>1259</v>
      </c>
    </row>
    <row r="172" spans="1:2" x14ac:dyDescent="0.25">
      <c r="A172" s="145">
        <v>171</v>
      </c>
      <c r="B172" s="146" t="s">
        <v>1260</v>
      </c>
    </row>
    <row r="173" spans="1:2" x14ac:dyDescent="0.25">
      <c r="A173" s="145">
        <v>172</v>
      </c>
      <c r="B173" s="146" t="s">
        <v>1261</v>
      </c>
    </row>
    <row r="174" spans="1:2" x14ac:dyDescent="0.25">
      <c r="A174" s="145">
        <v>173</v>
      </c>
      <c r="B174" s="146" t="s">
        <v>1262</v>
      </c>
    </row>
    <row r="175" spans="1:2" x14ac:dyDescent="0.25">
      <c r="A175" s="145">
        <v>174</v>
      </c>
      <c r="B175" s="146" t="s">
        <v>1263</v>
      </c>
    </row>
    <row r="176" spans="1:2" x14ac:dyDescent="0.25">
      <c r="A176" s="145">
        <v>175</v>
      </c>
      <c r="B176" s="146" t="s">
        <v>1264</v>
      </c>
    </row>
    <row r="177" spans="1:2" x14ac:dyDescent="0.25">
      <c r="A177" s="145">
        <v>176</v>
      </c>
      <c r="B177" s="146" t="s">
        <v>1265</v>
      </c>
    </row>
    <row r="178" spans="1:2" x14ac:dyDescent="0.25">
      <c r="A178" s="145">
        <v>177</v>
      </c>
      <c r="B178" s="146" t="s">
        <v>1266</v>
      </c>
    </row>
    <row r="179" spans="1:2" x14ac:dyDescent="0.25">
      <c r="A179" s="145">
        <v>178</v>
      </c>
      <c r="B179" s="146" t="s">
        <v>1267</v>
      </c>
    </row>
    <row r="180" spans="1:2" x14ac:dyDescent="0.25">
      <c r="A180" s="145">
        <v>179</v>
      </c>
      <c r="B180" s="146" t="s">
        <v>1268</v>
      </c>
    </row>
    <row r="181" spans="1:2" x14ac:dyDescent="0.25">
      <c r="A181" s="145">
        <v>180</v>
      </c>
      <c r="B181" s="146" t="s">
        <v>1269</v>
      </c>
    </row>
    <row r="182" spans="1:2" x14ac:dyDescent="0.25">
      <c r="A182" s="145">
        <v>181</v>
      </c>
      <c r="B182" s="146" t="s">
        <v>1270</v>
      </c>
    </row>
    <row r="183" spans="1:2" x14ac:dyDescent="0.25">
      <c r="A183" s="145">
        <v>182</v>
      </c>
      <c r="B183" s="146" t="s">
        <v>1271</v>
      </c>
    </row>
    <row r="184" spans="1:2" x14ac:dyDescent="0.25">
      <c r="A184" s="145">
        <v>183</v>
      </c>
      <c r="B184" s="146" t="s">
        <v>1272</v>
      </c>
    </row>
    <row r="185" spans="1:2" x14ac:dyDescent="0.25">
      <c r="A185" s="145">
        <v>184</v>
      </c>
      <c r="B185" s="146" t="s">
        <v>1273</v>
      </c>
    </row>
    <row r="186" spans="1:2" x14ac:dyDescent="0.25">
      <c r="A186" s="145">
        <v>185</v>
      </c>
      <c r="B186" s="146" t="s">
        <v>1274</v>
      </c>
    </row>
    <row r="187" spans="1:2" x14ac:dyDescent="0.25">
      <c r="A187" s="145">
        <v>186</v>
      </c>
      <c r="B187" s="146" t="s">
        <v>1275</v>
      </c>
    </row>
    <row r="188" spans="1:2" x14ac:dyDescent="0.25">
      <c r="A188" s="145">
        <v>187</v>
      </c>
      <c r="B188" s="146" t="s">
        <v>1276</v>
      </c>
    </row>
    <row r="189" spans="1:2" x14ac:dyDescent="0.25">
      <c r="A189" s="145">
        <v>188</v>
      </c>
      <c r="B189" s="146" t="s">
        <v>1277</v>
      </c>
    </row>
    <row r="190" spans="1:2" x14ac:dyDescent="0.25">
      <c r="A190" s="145">
        <v>189</v>
      </c>
      <c r="B190" s="146" t="s">
        <v>1278</v>
      </c>
    </row>
    <row r="191" spans="1:2" x14ac:dyDescent="0.25">
      <c r="A191" s="145">
        <v>190</v>
      </c>
      <c r="B191" s="146" t="s">
        <v>1279</v>
      </c>
    </row>
    <row r="192" spans="1:2" x14ac:dyDescent="0.25">
      <c r="A192" s="145">
        <v>191</v>
      </c>
      <c r="B192" s="146" t="s">
        <v>1280</v>
      </c>
    </row>
    <row r="193" spans="1:2" x14ac:dyDescent="0.25">
      <c r="A193" s="145">
        <v>192</v>
      </c>
      <c r="B193" s="146" t="s">
        <v>1281</v>
      </c>
    </row>
    <row r="194" spans="1:2" x14ac:dyDescent="0.25">
      <c r="A194" s="145">
        <v>193</v>
      </c>
      <c r="B194" s="146" t="s">
        <v>1282</v>
      </c>
    </row>
    <row r="195" spans="1:2" x14ac:dyDescent="0.25">
      <c r="A195" s="145">
        <v>194</v>
      </c>
      <c r="B195" s="146" t="s">
        <v>1283</v>
      </c>
    </row>
    <row r="196" spans="1:2" x14ac:dyDescent="0.25">
      <c r="A196" s="145">
        <v>195</v>
      </c>
      <c r="B196" s="146" t="s">
        <v>1284</v>
      </c>
    </row>
    <row r="197" spans="1:2" x14ac:dyDescent="0.25">
      <c r="A197" s="145">
        <v>196</v>
      </c>
      <c r="B197" s="146" t="s">
        <v>1285</v>
      </c>
    </row>
    <row r="198" spans="1:2" x14ac:dyDescent="0.25">
      <c r="A198" s="145">
        <v>197</v>
      </c>
      <c r="B198" s="146" t="s">
        <v>1286</v>
      </c>
    </row>
    <row r="199" spans="1:2" x14ac:dyDescent="0.25">
      <c r="A199" s="145">
        <v>198</v>
      </c>
      <c r="B199" s="146" t="s">
        <v>1287</v>
      </c>
    </row>
    <row r="200" spans="1:2" x14ac:dyDescent="0.25">
      <c r="A200" s="145">
        <v>199</v>
      </c>
      <c r="B200" s="146" t="s">
        <v>1288</v>
      </c>
    </row>
    <row r="201" spans="1:2" x14ac:dyDescent="0.25">
      <c r="A201" s="145">
        <v>200</v>
      </c>
      <c r="B201" s="146" t="s">
        <v>1289</v>
      </c>
    </row>
    <row r="202" spans="1:2" x14ac:dyDescent="0.25">
      <c r="A202" s="145">
        <v>201</v>
      </c>
      <c r="B202" s="146" t="s">
        <v>1290</v>
      </c>
    </row>
    <row r="203" spans="1:2" x14ac:dyDescent="0.25">
      <c r="A203" s="145">
        <v>202</v>
      </c>
      <c r="B203" s="146" t="s">
        <v>1291</v>
      </c>
    </row>
    <row r="204" spans="1:2" x14ac:dyDescent="0.25">
      <c r="A204" s="145">
        <v>203</v>
      </c>
      <c r="B204" s="146" t="s">
        <v>1292</v>
      </c>
    </row>
    <row r="205" spans="1:2" x14ac:dyDescent="0.25">
      <c r="A205" s="145">
        <v>204</v>
      </c>
      <c r="B205" s="146" t="s">
        <v>1293</v>
      </c>
    </row>
    <row r="206" spans="1:2" x14ac:dyDescent="0.25">
      <c r="A206" s="145">
        <v>205</v>
      </c>
      <c r="B206" s="146" t="s">
        <v>1294</v>
      </c>
    </row>
    <row r="207" spans="1:2" x14ac:dyDescent="0.25">
      <c r="A207" s="145">
        <v>206</v>
      </c>
      <c r="B207" s="146" t="s">
        <v>1295</v>
      </c>
    </row>
    <row r="208" spans="1:2" x14ac:dyDescent="0.25">
      <c r="A208" s="145">
        <v>207</v>
      </c>
      <c r="B208" s="146" t="s">
        <v>1296</v>
      </c>
    </row>
    <row r="209" spans="1:2" x14ac:dyDescent="0.25">
      <c r="A209" s="145">
        <v>208</v>
      </c>
      <c r="B209" s="146" t="s">
        <v>1297</v>
      </c>
    </row>
    <row r="210" spans="1:2" x14ac:dyDescent="0.25">
      <c r="A210" s="145">
        <v>209</v>
      </c>
      <c r="B210" s="146" t="s">
        <v>1298</v>
      </c>
    </row>
    <row r="211" spans="1:2" x14ac:dyDescent="0.25">
      <c r="A211" s="145">
        <v>210</v>
      </c>
      <c r="B211" s="146" t="s">
        <v>1299</v>
      </c>
    </row>
    <row r="212" spans="1:2" x14ac:dyDescent="0.25">
      <c r="A212" s="145">
        <v>211</v>
      </c>
      <c r="B212" s="146" t="s">
        <v>1300</v>
      </c>
    </row>
    <row r="213" spans="1:2" x14ac:dyDescent="0.25">
      <c r="A213" s="145">
        <v>212</v>
      </c>
      <c r="B213" s="146" t="s">
        <v>1301</v>
      </c>
    </row>
    <row r="214" spans="1:2" x14ac:dyDescent="0.25">
      <c r="A214" s="145">
        <v>213</v>
      </c>
      <c r="B214" s="146" t="s">
        <v>1302</v>
      </c>
    </row>
    <row r="215" spans="1:2" x14ac:dyDescent="0.25">
      <c r="A215" s="145">
        <v>214</v>
      </c>
      <c r="B215" s="146" t="s">
        <v>1303</v>
      </c>
    </row>
    <row r="216" spans="1:2" x14ac:dyDescent="0.25">
      <c r="A216" s="145">
        <v>215</v>
      </c>
      <c r="B216" s="146" t="s">
        <v>1304</v>
      </c>
    </row>
    <row r="217" spans="1:2" x14ac:dyDescent="0.25">
      <c r="A217" s="145">
        <v>216</v>
      </c>
      <c r="B217" s="146" t="s">
        <v>1305</v>
      </c>
    </row>
    <row r="218" spans="1:2" x14ac:dyDescent="0.25">
      <c r="A218" s="145">
        <v>217</v>
      </c>
      <c r="B218" s="146" t="s">
        <v>1306</v>
      </c>
    </row>
    <row r="219" spans="1:2" x14ac:dyDescent="0.25">
      <c r="A219" s="145">
        <v>218</v>
      </c>
      <c r="B219" s="146" t="s">
        <v>1307</v>
      </c>
    </row>
    <row r="220" spans="1:2" x14ac:dyDescent="0.25">
      <c r="A220" s="145">
        <v>219</v>
      </c>
      <c r="B220" s="146" t="s">
        <v>1308</v>
      </c>
    </row>
    <row r="221" spans="1:2" x14ac:dyDescent="0.25">
      <c r="A221" s="145">
        <v>220</v>
      </c>
      <c r="B221" s="146" t="s">
        <v>1309</v>
      </c>
    </row>
    <row r="222" spans="1:2" x14ac:dyDescent="0.25">
      <c r="A222" s="145">
        <v>221</v>
      </c>
      <c r="B222" s="146" t="s">
        <v>1310</v>
      </c>
    </row>
    <row r="223" spans="1:2" x14ac:dyDescent="0.25">
      <c r="A223" s="145">
        <v>222</v>
      </c>
      <c r="B223" s="146" t="s">
        <v>1311</v>
      </c>
    </row>
    <row r="224" spans="1:2" x14ac:dyDescent="0.25">
      <c r="A224" s="145">
        <v>223</v>
      </c>
      <c r="B224" s="146" t="s">
        <v>1312</v>
      </c>
    </row>
    <row r="225" spans="1:2" x14ac:dyDescent="0.25">
      <c r="A225" s="145">
        <v>224</v>
      </c>
      <c r="B225" s="146" t="s">
        <v>1313</v>
      </c>
    </row>
    <row r="226" spans="1:2" x14ac:dyDescent="0.25">
      <c r="A226" s="145">
        <v>225</v>
      </c>
      <c r="B226" s="146" t="s">
        <v>1314</v>
      </c>
    </row>
    <row r="227" spans="1:2" x14ac:dyDescent="0.25">
      <c r="A227" s="145">
        <v>226</v>
      </c>
      <c r="B227" s="146" t="s">
        <v>1315</v>
      </c>
    </row>
    <row r="228" spans="1:2" x14ac:dyDescent="0.25">
      <c r="A228" s="145">
        <v>227</v>
      </c>
      <c r="B228" s="146" t="s">
        <v>1316</v>
      </c>
    </row>
    <row r="229" spans="1:2" x14ac:dyDescent="0.25">
      <c r="A229" s="145">
        <v>228</v>
      </c>
      <c r="B229" s="146" t="s">
        <v>1317</v>
      </c>
    </row>
    <row r="230" spans="1:2" x14ac:dyDescent="0.25">
      <c r="A230" s="145">
        <v>229</v>
      </c>
      <c r="B230" s="146" t="s">
        <v>1318</v>
      </c>
    </row>
    <row r="231" spans="1:2" x14ac:dyDescent="0.25">
      <c r="A231" s="145">
        <v>230</v>
      </c>
      <c r="B231" s="146" t="s">
        <v>1319</v>
      </c>
    </row>
    <row r="232" spans="1:2" x14ac:dyDescent="0.25">
      <c r="A232" s="145">
        <v>231</v>
      </c>
      <c r="B232" s="146" t="s">
        <v>1320</v>
      </c>
    </row>
    <row r="233" spans="1:2" x14ac:dyDescent="0.25">
      <c r="A233" s="145">
        <v>232</v>
      </c>
      <c r="B233" s="146" t="s">
        <v>1321</v>
      </c>
    </row>
    <row r="234" spans="1:2" x14ac:dyDescent="0.25">
      <c r="A234" s="145">
        <v>233</v>
      </c>
      <c r="B234" s="146" t="s">
        <v>1322</v>
      </c>
    </row>
    <row r="235" spans="1:2" x14ac:dyDescent="0.25">
      <c r="A235" s="145">
        <v>234</v>
      </c>
      <c r="B235" s="146" t="s">
        <v>1323</v>
      </c>
    </row>
    <row r="236" spans="1:2" x14ac:dyDescent="0.25">
      <c r="A236" s="145">
        <v>235</v>
      </c>
      <c r="B236" s="146" t="s">
        <v>1324</v>
      </c>
    </row>
    <row r="237" spans="1:2" x14ac:dyDescent="0.25">
      <c r="A237" s="145">
        <v>236</v>
      </c>
      <c r="B237" s="146" t="s">
        <v>1325</v>
      </c>
    </row>
    <row r="238" spans="1:2" x14ac:dyDescent="0.25">
      <c r="A238" s="145">
        <v>237</v>
      </c>
      <c r="B238" s="146" t="s">
        <v>1326</v>
      </c>
    </row>
    <row r="239" spans="1:2" x14ac:dyDescent="0.25">
      <c r="A239" s="145">
        <v>238</v>
      </c>
      <c r="B239" s="146" t="s">
        <v>1327</v>
      </c>
    </row>
    <row r="240" spans="1:2" x14ac:dyDescent="0.25">
      <c r="A240" s="145">
        <v>239</v>
      </c>
      <c r="B240" s="146" t="s">
        <v>1328</v>
      </c>
    </row>
    <row r="241" spans="1:2" x14ac:dyDescent="0.25">
      <c r="A241" s="145">
        <v>240</v>
      </c>
      <c r="B241" s="146" t="s">
        <v>1329</v>
      </c>
    </row>
    <row r="242" spans="1:2" x14ac:dyDescent="0.25">
      <c r="A242" s="145">
        <v>241</v>
      </c>
      <c r="B242" s="146" t="s">
        <v>1330</v>
      </c>
    </row>
    <row r="243" spans="1:2" x14ac:dyDescent="0.25">
      <c r="A243" s="145">
        <v>242</v>
      </c>
      <c r="B243" s="146" t="s">
        <v>1331</v>
      </c>
    </row>
    <row r="244" spans="1:2" x14ac:dyDescent="0.25">
      <c r="A244" s="145">
        <v>243</v>
      </c>
      <c r="B244" s="146" t="s">
        <v>1332</v>
      </c>
    </row>
    <row r="245" spans="1:2" x14ac:dyDescent="0.25">
      <c r="A245" s="145">
        <v>244</v>
      </c>
      <c r="B245" s="146" t="s">
        <v>1333</v>
      </c>
    </row>
    <row r="246" spans="1:2" x14ac:dyDescent="0.25">
      <c r="A246" s="145">
        <v>245</v>
      </c>
      <c r="B246" s="146" t="s">
        <v>1334</v>
      </c>
    </row>
    <row r="247" spans="1:2" x14ac:dyDescent="0.25">
      <c r="A247" s="145">
        <v>246</v>
      </c>
      <c r="B247" s="146" t="s">
        <v>1335</v>
      </c>
    </row>
    <row r="248" spans="1:2" x14ac:dyDescent="0.25">
      <c r="A248" s="145">
        <v>247</v>
      </c>
      <c r="B248" s="146" t="s">
        <v>1336</v>
      </c>
    </row>
    <row r="249" spans="1:2" x14ac:dyDescent="0.25">
      <c r="A249" s="145">
        <v>248</v>
      </c>
      <c r="B249" s="146" t="s">
        <v>1337</v>
      </c>
    </row>
    <row r="250" spans="1:2" x14ac:dyDescent="0.25">
      <c r="A250" s="145">
        <v>249</v>
      </c>
      <c r="B250" s="146" t="s">
        <v>1338</v>
      </c>
    </row>
    <row r="251" spans="1:2" x14ac:dyDescent="0.25">
      <c r="A251" s="145">
        <v>250</v>
      </c>
      <c r="B251" s="146" t="s">
        <v>1339</v>
      </c>
    </row>
    <row r="252" spans="1:2" x14ac:dyDescent="0.25">
      <c r="A252" s="145">
        <v>251</v>
      </c>
      <c r="B252" s="146" t="s">
        <v>1340</v>
      </c>
    </row>
    <row r="253" spans="1:2" x14ac:dyDescent="0.25">
      <c r="A253" s="145">
        <v>252</v>
      </c>
      <c r="B253" s="146" t="s">
        <v>1375</v>
      </c>
    </row>
    <row r="254" spans="1:2" x14ac:dyDescent="0.25">
      <c r="A254" s="145">
        <v>253</v>
      </c>
      <c r="B254" s="146" t="s">
        <v>1341</v>
      </c>
    </row>
    <row r="255" spans="1:2" x14ac:dyDescent="0.25">
      <c r="A255" s="145">
        <v>254</v>
      </c>
      <c r="B255" s="146" t="s">
        <v>1342</v>
      </c>
    </row>
    <row r="256" spans="1:2" x14ac:dyDescent="0.25">
      <c r="A256" s="145">
        <v>255</v>
      </c>
      <c r="B256" s="146" t="s">
        <v>1343</v>
      </c>
    </row>
    <row r="257" spans="1:2" x14ac:dyDescent="0.25">
      <c r="A257" s="145">
        <v>256</v>
      </c>
      <c r="B257" s="146" t="s">
        <v>1344</v>
      </c>
    </row>
    <row r="258" spans="1:2" x14ac:dyDescent="0.25">
      <c r="A258" s="145">
        <v>257</v>
      </c>
      <c r="B258" s="146" t="s">
        <v>1345</v>
      </c>
    </row>
    <row r="259" spans="1:2" x14ac:dyDescent="0.25">
      <c r="A259" s="145">
        <v>258</v>
      </c>
      <c r="B259" s="146" t="s">
        <v>1346</v>
      </c>
    </row>
    <row r="260" spans="1:2" x14ac:dyDescent="0.25">
      <c r="A260" s="145">
        <v>259</v>
      </c>
      <c r="B260" s="146" t="s">
        <v>1347</v>
      </c>
    </row>
    <row r="261" spans="1:2" x14ac:dyDescent="0.25">
      <c r="A261" s="145">
        <v>260</v>
      </c>
      <c r="B261" s="146" t="s">
        <v>1348</v>
      </c>
    </row>
    <row r="262" spans="1:2" x14ac:dyDescent="0.25">
      <c r="A262" s="145">
        <v>261</v>
      </c>
      <c r="B262" s="146" t="s">
        <v>1349</v>
      </c>
    </row>
    <row r="263" spans="1:2" x14ac:dyDescent="0.25">
      <c r="A263" s="145">
        <v>262</v>
      </c>
      <c r="B263" s="146" t="s">
        <v>1350</v>
      </c>
    </row>
    <row r="264" spans="1:2" x14ac:dyDescent="0.25">
      <c r="A264" s="145">
        <v>263</v>
      </c>
      <c r="B264" s="146" t="s">
        <v>1351</v>
      </c>
    </row>
    <row r="265" spans="1:2" x14ac:dyDescent="0.25">
      <c r="A265" s="145">
        <v>264</v>
      </c>
      <c r="B265" s="146" t="s">
        <v>1352</v>
      </c>
    </row>
    <row r="266" spans="1:2" x14ac:dyDescent="0.25">
      <c r="A266" s="145">
        <v>265</v>
      </c>
      <c r="B266" s="146" t="s">
        <v>1353</v>
      </c>
    </row>
    <row r="267" spans="1:2" x14ac:dyDescent="0.25">
      <c r="A267" s="145">
        <v>266</v>
      </c>
      <c r="B267" s="146" t="s">
        <v>1354</v>
      </c>
    </row>
    <row r="268" spans="1:2" x14ac:dyDescent="0.25">
      <c r="A268" s="145">
        <v>267</v>
      </c>
      <c r="B268" s="146" t="s">
        <v>1355</v>
      </c>
    </row>
    <row r="269" spans="1:2" x14ac:dyDescent="0.25">
      <c r="A269" s="145">
        <v>268</v>
      </c>
      <c r="B269" s="146" t="s">
        <v>1356</v>
      </c>
    </row>
    <row r="270" spans="1:2" x14ac:dyDescent="0.25">
      <c r="A270" s="145">
        <v>269</v>
      </c>
      <c r="B270" s="146" t="s">
        <v>1357</v>
      </c>
    </row>
    <row r="271" spans="1:2" x14ac:dyDescent="0.25">
      <c r="A271" s="145">
        <v>270</v>
      </c>
      <c r="B271" s="146" t="s">
        <v>1358</v>
      </c>
    </row>
    <row r="272" spans="1:2" x14ac:dyDescent="0.25">
      <c r="A272" s="145">
        <v>271</v>
      </c>
      <c r="B272" s="146" t="s">
        <v>1359</v>
      </c>
    </row>
    <row r="273" spans="1:2" x14ac:dyDescent="0.25">
      <c r="A273" s="145">
        <v>272</v>
      </c>
      <c r="B273" s="146" t="s">
        <v>1360</v>
      </c>
    </row>
    <row r="274" spans="1:2" x14ac:dyDescent="0.25">
      <c r="A274" s="145">
        <v>273</v>
      </c>
      <c r="B274" s="146" t="s">
        <v>1361</v>
      </c>
    </row>
    <row r="275" spans="1:2" x14ac:dyDescent="0.25">
      <c r="A275" s="145">
        <v>274</v>
      </c>
      <c r="B275" s="146" t="s">
        <v>1362</v>
      </c>
    </row>
    <row r="276" spans="1:2" x14ac:dyDescent="0.25">
      <c r="A276" s="145">
        <v>275</v>
      </c>
      <c r="B276" s="146" t="s">
        <v>1363</v>
      </c>
    </row>
    <row r="277" spans="1:2" x14ac:dyDescent="0.25">
      <c r="A277" s="145">
        <v>276</v>
      </c>
      <c r="B277" s="146" t="s">
        <v>1364</v>
      </c>
    </row>
    <row r="278" spans="1:2" x14ac:dyDescent="0.25">
      <c r="A278" s="145">
        <v>277</v>
      </c>
      <c r="B278" s="146" t="s">
        <v>1365</v>
      </c>
    </row>
    <row r="279" spans="1:2" x14ac:dyDescent="0.25">
      <c r="A279" s="145">
        <v>278</v>
      </c>
      <c r="B279" s="146" t="s">
        <v>1366</v>
      </c>
    </row>
    <row r="280" spans="1:2" x14ac:dyDescent="0.25">
      <c r="A280" s="145">
        <v>279</v>
      </c>
      <c r="B280" s="146" t="s">
        <v>1367</v>
      </c>
    </row>
    <row r="281" spans="1:2" x14ac:dyDescent="0.25">
      <c r="A281" s="145">
        <v>280</v>
      </c>
      <c r="B281" s="146" t="s">
        <v>1368</v>
      </c>
    </row>
    <row r="282" spans="1:2" x14ac:dyDescent="0.25">
      <c r="A282" s="145">
        <v>281</v>
      </c>
      <c r="B282" s="146" t="s">
        <v>1369</v>
      </c>
    </row>
    <row r="283" spans="1:2" x14ac:dyDescent="0.25">
      <c r="A283" s="145">
        <v>282</v>
      </c>
      <c r="B283" s="146" t="s">
        <v>1370</v>
      </c>
    </row>
    <row r="284" spans="1:2" x14ac:dyDescent="0.25">
      <c r="A284" s="145">
        <v>283</v>
      </c>
      <c r="B284" s="146" t="s">
        <v>1371</v>
      </c>
    </row>
    <row r="285" spans="1:2" x14ac:dyDescent="0.25">
      <c r="A285" s="145">
        <v>284</v>
      </c>
      <c r="B285" s="146" t="s">
        <v>1372</v>
      </c>
    </row>
    <row r="286" spans="1:2" x14ac:dyDescent="0.25">
      <c r="A286" s="145">
        <v>285</v>
      </c>
      <c r="B286" s="146" t="s">
        <v>1373</v>
      </c>
    </row>
    <row r="287" spans="1:2" x14ac:dyDescent="0.25">
      <c r="A287" s="145">
        <v>286</v>
      </c>
      <c r="B287" s="146" t="s">
        <v>1374</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Included</vt:lpstr>
      <vt:lpstr>Excluded</vt:lpstr>
      <vt:lpstr>Summary</vt:lpstr>
      <vt:lpstr>References</vt:lpstr>
    </vt:vector>
  </TitlesOfParts>
  <Manager/>
  <Company/>
  <LinksUpToDate>false</LinksUpToDate>
  <SharedDoc>false</SharedDoc>
  <HyperlinkBase/>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LSHALAH, Ali</dc:creator>
  <cp:keywords/>
  <dc:description/>
  <cp:lastModifiedBy>hp</cp:lastModifiedBy>
  <cp:revision/>
  <dcterms:created xsi:type="dcterms:W3CDTF">2023-02-18T15:07:26Z</dcterms:created>
  <dcterms:modified xsi:type="dcterms:W3CDTF">2024-06-03T18:58:43Z</dcterms:modified>
  <cp:category/>
  <cp:contentStatus/>
</cp:coreProperties>
</file>